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W:\AM\RIPK2\Nat Comunication paper\"/>
    </mc:Choice>
  </mc:AlternateContent>
  <xr:revisionPtr revIDLastSave="0" documentId="13_ncr:1_{02A91423-7B08-40F6-A453-8C1F8F2A8D2D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fig 1" sheetId="15" r:id="rId1"/>
    <sheet name="fig 3a" sheetId="14" r:id="rId2"/>
    <sheet name="fig 3b" sheetId="12" r:id="rId3"/>
    <sheet name="fig 3c" sheetId="13" r:id="rId4"/>
    <sheet name="fig 4a" sheetId="16" r:id="rId5"/>
    <sheet name="fig 4b" sheetId="18" r:id="rId6"/>
    <sheet name="fig 4c" sheetId="19" r:id="rId7"/>
    <sheet name="fig 4d" sheetId="17" r:id="rId8"/>
    <sheet name="fig 4e" sheetId="20" r:id="rId9"/>
    <sheet name="fig 4f" sheetId="21" r:id="rId10"/>
    <sheet name="fig 5a" sheetId="22" r:id="rId11"/>
    <sheet name="fig 5b" sheetId="23" r:id="rId12"/>
    <sheet name="fig 5c" sheetId="24" r:id="rId13"/>
    <sheet name="fig 5d" sheetId="25" r:id="rId14"/>
    <sheet name="fig 5e" sheetId="26" r:id="rId15"/>
    <sheet name="fig 5f" sheetId="27" r:id="rId16"/>
    <sheet name="fig 6a" sheetId="28" r:id="rId17"/>
    <sheet name="fig 6b" sheetId="29" r:id="rId18"/>
    <sheet name="fig 6c" sheetId="30" r:id="rId19"/>
    <sheet name="fig 6d" sheetId="31" r:id="rId20"/>
    <sheet name="fig 6e" sheetId="32" r:id="rId21"/>
    <sheet name="fig 6f" sheetId="33" r:id="rId22"/>
    <sheet name="fig 6g" sheetId="34" r:id="rId23"/>
    <sheet name="fig 6h" sheetId="35" r:id="rId24"/>
    <sheet name="fig 6i" sheetId="36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5" i="15" l="1"/>
  <c r="O14" i="15"/>
  <c r="O13" i="15"/>
  <c r="O12" i="15"/>
  <c r="O11" i="15"/>
  <c r="O10" i="15"/>
  <c r="O9" i="15"/>
  <c r="O8" i="15"/>
  <c r="O7" i="15"/>
  <c r="O6" i="15"/>
  <c r="O5" i="15"/>
  <c r="O4" i="15"/>
  <c r="O3" i="15"/>
  <c r="J15" i="15"/>
  <c r="J14" i="15"/>
  <c r="J13" i="15"/>
  <c r="J12" i="15"/>
  <c r="J11" i="15"/>
  <c r="J10" i="15"/>
  <c r="J9" i="15"/>
  <c r="J8" i="15"/>
  <c r="J7" i="15"/>
  <c r="J6" i="15"/>
  <c r="J5" i="15"/>
  <c r="J4" i="15"/>
  <c r="J3" i="15"/>
  <c r="E4" i="15"/>
  <c r="E5" i="15"/>
  <c r="E6" i="15"/>
  <c r="E7" i="15"/>
  <c r="E8" i="15"/>
  <c r="E9" i="15"/>
  <c r="E10" i="15"/>
  <c r="E11" i="15"/>
  <c r="E12" i="15"/>
  <c r="E13" i="15"/>
  <c r="E14" i="15"/>
  <c r="E15" i="15"/>
  <c r="E3" i="15"/>
  <c r="I11" i="22" l="1"/>
</calcChain>
</file>

<file path=xl/sharedStrings.xml><?xml version="1.0" encoding="utf-8"?>
<sst xmlns="http://schemas.openxmlformats.org/spreadsheetml/2006/main" count="207" uniqueCount="65">
  <si>
    <t>RIPK2</t>
  </si>
  <si>
    <t>R1</t>
  </si>
  <si>
    <t>R2</t>
  </si>
  <si>
    <t>R3</t>
  </si>
  <si>
    <t>R4</t>
  </si>
  <si>
    <t>R5</t>
  </si>
  <si>
    <t>TNFa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Time (h)</t>
  </si>
  <si>
    <t>20 mg/kg dose</t>
  </si>
  <si>
    <t>5 mg/kg dose</t>
  </si>
  <si>
    <t>1 mg/kg dose</t>
  </si>
  <si>
    <t>R17</t>
  </si>
  <si>
    <t>PK</t>
  </si>
  <si>
    <t>PROTAC 1</t>
  </si>
  <si>
    <t>PROTAC 2</t>
  </si>
  <si>
    <t>PROTAC 3</t>
  </si>
  <si>
    <t>compound concentration</t>
  </si>
  <si>
    <t>6 hours</t>
  </si>
  <si>
    <t>24 hours</t>
  </si>
  <si>
    <t>compound concentration (M)</t>
  </si>
  <si>
    <t>Data highlighted in blue are included in the graphical representation, but not in the curve analysis (Hook's effect)</t>
  </si>
  <si>
    <t>IL-6</t>
  </si>
  <si>
    <t>IL-8</t>
  </si>
  <si>
    <t>IL-10</t>
  </si>
  <si>
    <t>IL-1b</t>
  </si>
  <si>
    <t xml:space="preserve">compound concentration </t>
  </si>
  <si>
    <t>log (M)</t>
  </si>
  <si>
    <t xml:space="preserve">TNFa </t>
  </si>
  <si>
    <t>rat number</t>
  </si>
  <si>
    <t>donor number</t>
  </si>
  <si>
    <t>(uM)</t>
  </si>
  <si>
    <t>PROTAC 6</t>
  </si>
  <si>
    <t>PROTAC 7</t>
  </si>
  <si>
    <t>Ctrl=DMSO</t>
  </si>
  <si>
    <t>Compound concentration (nM)</t>
  </si>
  <si>
    <r>
      <t>IL-1</t>
    </r>
    <r>
      <rPr>
        <sz val="10"/>
        <rFont val="Symbol"/>
        <family val="1"/>
        <charset val="2"/>
      </rPr>
      <t>b</t>
    </r>
  </si>
  <si>
    <r>
      <t>TNF</t>
    </r>
    <r>
      <rPr>
        <sz val="10"/>
        <rFont val="Symbol"/>
        <family val="1"/>
        <charset val="2"/>
      </rPr>
      <t>a</t>
    </r>
  </si>
  <si>
    <t>P = prednisolone 1uM</t>
  </si>
  <si>
    <t>vehicle</t>
  </si>
  <si>
    <t>0.005 mg/kg</t>
  </si>
  <si>
    <t>0.05 mg/kg</t>
  </si>
  <si>
    <t>0.5 mg/kg</t>
  </si>
  <si>
    <t>blood drug levels (PK)</t>
  </si>
  <si>
    <t>blood drug concentration (PK)</t>
  </si>
  <si>
    <t>vehicle dosed animals</t>
  </si>
  <si>
    <t xml:space="preserve">control </t>
  </si>
  <si>
    <t>rat numbers</t>
  </si>
  <si>
    <t>9-12</t>
  </si>
  <si>
    <t xml:space="preserve">    </t>
  </si>
  <si>
    <t>5-8</t>
  </si>
  <si>
    <t>1-4</t>
  </si>
  <si>
    <t>L18-MDP control</t>
  </si>
  <si>
    <t>mean</t>
  </si>
  <si>
    <t>sem</t>
  </si>
  <si>
    <t>data highlighted in yellow have been used for graphical representation - no sem calculated for n&lt;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</font>
    <font>
      <sz val="10"/>
      <color rgb="FF00B0F0"/>
      <name val="Arial"/>
      <family val="2"/>
    </font>
    <font>
      <i/>
      <sz val="11"/>
      <color rgb="FF0000FF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08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Font="1"/>
    <xf numFmtId="0" fontId="0" fillId="0" borderId="0" xfId="0" applyFont="1" applyAlignment="1"/>
    <xf numFmtId="0" fontId="0" fillId="2" borderId="0" xfId="0" applyFont="1" applyFill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4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Border="1"/>
    <xf numFmtId="0" fontId="2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0" fillId="0" borderId="0" xfId="0" applyFont="1" applyBorder="1"/>
    <xf numFmtId="0" fontId="0" fillId="2" borderId="0" xfId="0" applyFont="1" applyFill="1" applyAlignment="1"/>
    <xf numFmtId="0" fontId="1" fillId="0" borderId="0" xfId="0" applyFont="1" applyBorder="1" applyAlignment="1"/>
    <xf numFmtId="0" fontId="0" fillId="0" borderId="4" xfId="0" applyFont="1" applyBorder="1" applyAlignment="1">
      <alignment horizontal="center" wrapText="1"/>
    </xf>
    <xf numFmtId="0" fontId="1" fillId="0" borderId="6" xfId="0" applyFont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0" borderId="2" xfId="0" applyFont="1" applyBorder="1" applyAlignment="1">
      <alignment wrapText="1"/>
    </xf>
    <xf numFmtId="0" fontId="2" fillId="2" borderId="0" xfId="0" applyFont="1" applyFill="1"/>
    <xf numFmtId="0" fontId="0" fillId="2" borderId="2" xfId="0" applyFont="1" applyFill="1" applyBorder="1"/>
    <xf numFmtId="0" fontId="1" fillId="0" borderId="0" xfId="0" applyFont="1" applyFill="1" applyBorder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4" xfId="0" applyBorder="1" applyAlignment="1">
      <alignment horizontal="center" wrapText="1"/>
    </xf>
    <xf numFmtId="0" fontId="2" fillId="0" borderId="2" xfId="0" applyFont="1" applyBorder="1" applyAlignment="1">
      <alignment horizontal="left"/>
    </xf>
    <xf numFmtId="0" fontId="4" fillId="0" borderId="3" xfId="0" applyFont="1" applyBorder="1"/>
    <xf numFmtId="0" fontId="0" fillId="0" borderId="2" xfId="0" applyFont="1" applyBorder="1"/>
    <xf numFmtId="0" fontId="1" fillId="0" borderId="2" xfId="0" applyFont="1" applyFill="1" applyBorder="1"/>
    <xf numFmtId="0" fontId="1" fillId="2" borderId="0" xfId="0" applyFont="1" applyFill="1"/>
    <xf numFmtId="0" fontId="1" fillId="0" borderId="3" xfId="0" applyFont="1" applyFill="1" applyBorder="1"/>
    <xf numFmtId="0" fontId="1" fillId="0" borderId="4" xfId="0" applyFont="1" applyBorder="1"/>
    <xf numFmtId="0" fontId="1" fillId="0" borderId="1" xfId="0" applyFont="1" applyBorder="1"/>
    <xf numFmtId="0" fontId="6" fillId="0" borderId="0" xfId="0" applyFont="1"/>
    <xf numFmtId="0" fontId="4" fillId="0" borderId="6" xfId="0" applyFont="1" applyBorder="1"/>
    <xf numFmtId="0" fontId="4" fillId="0" borderId="4" xfId="0" applyFont="1" applyBorder="1"/>
    <xf numFmtId="0" fontId="4" fillId="0" borderId="1" xfId="0" applyFont="1" applyBorder="1"/>
    <xf numFmtId="0" fontId="1" fillId="0" borderId="8" xfId="0" applyFont="1" applyBorder="1"/>
    <xf numFmtId="0" fontId="2" fillId="0" borderId="4" xfId="0" applyFont="1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0" fillId="0" borderId="1" xfId="0" applyBorder="1"/>
    <xf numFmtId="49" fontId="0" fillId="0" borderId="6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0" fontId="0" fillId="0" borderId="0" xfId="0" applyBorder="1"/>
    <xf numFmtId="2" fontId="1" fillId="0" borderId="3" xfId="0" applyNumberFormat="1" applyFont="1" applyBorder="1"/>
    <xf numFmtId="2" fontId="1" fillId="0" borderId="0" xfId="0" applyNumberFormat="1" applyFont="1" applyBorder="1"/>
    <xf numFmtId="2" fontId="1" fillId="0" borderId="2" xfId="0" applyNumberFormat="1" applyFont="1" applyBorder="1"/>
    <xf numFmtId="2" fontId="1" fillId="0" borderId="0" xfId="0" applyNumberFormat="1" applyFont="1"/>
    <xf numFmtId="2" fontId="0" fillId="0" borderId="0" xfId="0" applyNumberFormat="1" applyFont="1"/>
    <xf numFmtId="164" fontId="2" fillId="0" borderId="2" xfId="0" applyNumberFormat="1" applyFont="1" applyBorder="1"/>
    <xf numFmtId="164" fontId="2" fillId="0" borderId="7" xfId="0" applyNumberFormat="1" applyFont="1" applyBorder="1"/>
    <xf numFmtId="164" fontId="2" fillId="0" borderId="4" xfId="0" applyNumberFormat="1" applyFont="1" applyBorder="1"/>
    <xf numFmtId="164" fontId="2" fillId="0" borderId="9" xfId="0" applyNumberFormat="1" applyFont="1" applyBorder="1"/>
    <xf numFmtId="2" fontId="4" fillId="0" borderId="3" xfId="0" applyNumberFormat="1" applyFont="1" applyBorder="1"/>
    <xf numFmtId="2" fontId="4" fillId="0" borderId="0" xfId="0" applyNumberFormat="1" applyFont="1" applyBorder="1"/>
    <xf numFmtId="2" fontId="4" fillId="0" borderId="2" xfId="0" applyNumberFormat="1" applyFont="1" applyBorder="1"/>
    <xf numFmtId="2" fontId="4" fillId="0" borderId="5" xfId="0" applyNumberFormat="1" applyFont="1" applyBorder="1"/>
    <xf numFmtId="2" fontId="4" fillId="0" borderId="1" xfId="0" applyNumberFormat="1" applyFont="1" applyBorder="1"/>
    <xf numFmtId="2" fontId="4" fillId="0" borderId="4" xfId="0" applyNumberFormat="1" applyFont="1" applyBorder="1"/>
    <xf numFmtId="2" fontId="1" fillId="0" borderId="1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2" fillId="0" borderId="0" xfId="0" applyNumberFormat="1" applyFont="1"/>
    <xf numFmtId="165" fontId="0" fillId="0" borderId="0" xfId="0" applyNumberFormat="1" applyFont="1"/>
    <xf numFmtId="2" fontId="7" fillId="0" borderId="0" xfId="0" applyNumberFormat="1" applyFont="1" applyBorder="1"/>
    <xf numFmtId="2" fontId="7" fillId="0" borderId="2" xfId="0" applyNumberFormat="1" applyFont="1" applyBorder="1"/>
    <xf numFmtId="2" fontId="7" fillId="0" borderId="0" xfId="0" applyNumberFormat="1" applyFont="1"/>
    <xf numFmtId="2" fontId="6" fillId="0" borderId="0" xfId="0" applyNumberFormat="1" applyFont="1" applyBorder="1"/>
    <xf numFmtId="2" fontId="2" fillId="0" borderId="0" xfId="0" applyNumberFormat="1" applyFont="1" applyBorder="1"/>
    <xf numFmtId="2" fontId="2" fillId="0" borderId="2" xfId="0" applyNumberFormat="1" applyFont="1" applyBorder="1"/>
    <xf numFmtId="2" fontId="5" fillId="0" borderId="0" xfId="0" applyNumberFormat="1" applyFont="1" applyBorder="1"/>
    <xf numFmtId="2" fontId="5" fillId="0" borderId="2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0" xfId="0" applyNumberFormat="1" applyFont="1" applyFill="1" applyBorder="1"/>
    <xf numFmtId="0" fontId="1" fillId="2" borderId="4" xfId="0" applyFont="1" applyFill="1" applyBorder="1" applyAlignment="1">
      <alignment horizontal="center"/>
    </xf>
    <xf numFmtId="2" fontId="1" fillId="2" borderId="2" xfId="0" applyNumberFormat="1" applyFont="1" applyFill="1" applyBorder="1"/>
    <xf numFmtId="0" fontId="3" fillId="2" borderId="0" xfId="0" applyFont="1" applyFill="1"/>
  </cellXfs>
  <cellStyles count="3">
    <cellStyle name="Normal" xfId="0" builtinId="0"/>
    <cellStyle name="Normal 2" xfId="2" xr:uid="{00000000-0005-0000-0000-000001000000}"/>
    <cellStyle name="Normal 3" xfId="1" xr:uid="{00000000-0005-0000-0000-00003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3.bin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2A2EC-0C1F-47E1-BEEA-72A1C1A4ED52}">
  <dimension ref="A1:P30"/>
  <sheetViews>
    <sheetView tabSelected="1" workbookViewId="0">
      <selection activeCell="L18" sqref="L18"/>
    </sheetView>
  </sheetViews>
  <sheetFormatPr defaultRowHeight="15.5" x14ac:dyDescent="0.35"/>
  <cols>
    <col min="1" max="1" width="14" style="3" customWidth="1"/>
    <col min="2" max="14" width="8.7265625" style="3"/>
    <col min="15" max="16384" width="8.7265625" style="7"/>
  </cols>
  <sheetData>
    <row r="1" spans="1:16" ht="29" x14ac:dyDescent="0.35">
      <c r="A1" s="28" t="s">
        <v>26</v>
      </c>
    </row>
    <row r="2" spans="1:16" x14ac:dyDescent="0.35">
      <c r="A2" s="11" t="s">
        <v>40</v>
      </c>
      <c r="B2" s="82" t="s">
        <v>23</v>
      </c>
      <c r="C2" s="83"/>
      <c r="D2" s="84"/>
      <c r="E2" s="103" t="s">
        <v>62</v>
      </c>
      <c r="F2" s="103" t="s">
        <v>63</v>
      </c>
      <c r="G2" s="82" t="s">
        <v>24</v>
      </c>
      <c r="H2" s="83"/>
      <c r="I2" s="84"/>
      <c r="J2" s="103" t="s">
        <v>62</v>
      </c>
      <c r="K2" s="105" t="s">
        <v>63</v>
      </c>
      <c r="L2" s="82" t="s">
        <v>25</v>
      </c>
      <c r="M2" s="83"/>
      <c r="N2" s="84"/>
      <c r="O2" s="103" t="s">
        <v>62</v>
      </c>
      <c r="P2" s="103" t="s">
        <v>63</v>
      </c>
    </row>
    <row r="3" spans="1:16" x14ac:dyDescent="0.35">
      <c r="A3" s="8">
        <v>1.0000000000000001E-5</v>
      </c>
      <c r="B3" s="54">
        <v>13.0387</v>
      </c>
      <c r="C3" s="55">
        <v>4.21828</v>
      </c>
      <c r="D3" s="56">
        <v>16.587700000000002</v>
      </c>
      <c r="E3" s="104">
        <f>AVERAGE(B3:D3)</f>
        <v>11.281559999999999</v>
      </c>
      <c r="F3" s="104">
        <v>3.0024543115702338</v>
      </c>
      <c r="G3" s="54">
        <v>10.438599999999999</v>
      </c>
      <c r="H3" s="55">
        <v>15.5154</v>
      </c>
      <c r="I3" s="56">
        <v>6.4639199999999999</v>
      </c>
      <c r="J3" s="104">
        <f>AVERAGE(G3:I3)</f>
        <v>10.805973333333334</v>
      </c>
      <c r="K3" s="106">
        <v>2.1387194986270175</v>
      </c>
      <c r="L3" s="54">
        <v>28.444600000000001</v>
      </c>
      <c r="M3" s="55">
        <v>5.5015000000000001</v>
      </c>
      <c r="N3" s="56">
        <v>32.402900000000002</v>
      </c>
      <c r="O3" s="104">
        <f>AVERAGE(L3:N3)</f>
        <v>22.116333333333333</v>
      </c>
      <c r="P3" s="107">
        <v>6.8468411166242458</v>
      </c>
    </row>
    <row r="4" spans="1:16" x14ac:dyDescent="0.35">
      <c r="A4" s="8">
        <v>3.3333299999999999E-6</v>
      </c>
      <c r="B4" s="54">
        <v>1.8834299999999999</v>
      </c>
      <c r="C4" s="55">
        <v>3.30152</v>
      </c>
      <c r="D4" s="56">
        <v>37.220300000000002</v>
      </c>
      <c r="E4" s="104">
        <f t="shared" ref="E4:E15" si="0">AVERAGE(B4:D4)</f>
        <v>14.135083333333334</v>
      </c>
      <c r="F4" s="104">
        <v>9.4304255379682083</v>
      </c>
      <c r="G4" s="54">
        <v>10.8005</v>
      </c>
      <c r="H4" s="55">
        <v>18.835799999999999</v>
      </c>
      <c r="I4" s="56">
        <v>14.9452</v>
      </c>
      <c r="J4" s="104">
        <f t="shared" ref="J4:J15" si="1">AVERAGE(G4:I4)</f>
        <v>14.8605</v>
      </c>
      <c r="K4" s="106">
        <v>1.8942540067853186</v>
      </c>
      <c r="L4" s="54">
        <v>20.922599999999999</v>
      </c>
      <c r="M4" s="55">
        <v>6.7435700000000001</v>
      </c>
      <c r="N4" s="56">
        <v>18.506499999999999</v>
      </c>
      <c r="O4" s="104">
        <f t="shared" ref="O4:O15" si="2">AVERAGE(L4:N4)</f>
        <v>15.390889999999999</v>
      </c>
      <c r="P4" s="107">
        <v>3.5758912545390547</v>
      </c>
    </row>
    <row r="5" spans="1:16" x14ac:dyDescent="0.35">
      <c r="A5" s="8">
        <v>1.1111099999999999E-6</v>
      </c>
      <c r="B5" s="54">
        <v>1.6034200000000001</v>
      </c>
      <c r="C5" s="55">
        <v>12.6113</v>
      </c>
      <c r="D5" s="56">
        <v>87.128600000000006</v>
      </c>
      <c r="E5" s="104">
        <f t="shared" si="0"/>
        <v>33.781106666666666</v>
      </c>
      <c r="F5" s="104">
        <v>21.933027552256203</v>
      </c>
      <c r="G5" s="54">
        <v>12.327999999999999</v>
      </c>
      <c r="H5" s="55">
        <v>13.7956</v>
      </c>
      <c r="I5" s="56">
        <v>7.2269600000000001</v>
      </c>
      <c r="J5" s="104">
        <f t="shared" si="1"/>
        <v>11.116853333333333</v>
      </c>
      <c r="K5" s="106">
        <v>1.6252804919311166</v>
      </c>
      <c r="L5" s="54">
        <v>24.748200000000001</v>
      </c>
      <c r="M5" s="55">
        <v>3.5592100000000002</v>
      </c>
      <c r="N5" s="56">
        <v>16.228999999999999</v>
      </c>
      <c r="O5" s="104">
        <f t="shared" si="2"/>
        <v>14.845470000000001</v>
      </c>
      <c r="P5" s="107">
        <v>5.0261304035499181</v>
      </c>
    </row>
    <row r="6" spans="1:16" x14ac:dyDescent="0.35">
      <c r="A6" s="8">
        <v>3.7037E-7</v>
      </c>
      <c r="B6" s="54">
        <v>7.1174600000000003</v>
      </c>
      <c r="C6" s="55">
        <v>6.2974399999999999</v>
      </c>
      <c r="D6" s="56">
        <v>5.5120300000000002</v>
      </c>
      <c r="E6" s="104">
        <f t="shared" si="0"/>
        <v>6.3089766666666662</v>
      </c>
      <c r="F6" s="104">
        <v>0.37843278934554797</v>
      </c>
      <c r="G6" s="54">
        <v>5.2808299999999999</v>
      </c>
      <c r="H6" s="55">
        <v>16.0852</v>
      </c>
      <c r="I6" s="56">
        <v>6.6802799999999998</v>
      </c>
      <c r="J6" s="104">
        <f t="shared" si="1"/>
        <v>9.34877</v>
      </c>
      <c r="K6" s="106">
        <v>2.7698468443138791</v>
      </c>
      <c r="L6" s="54">
        <v>34.518599999999999</v>
      </c>
      <c r="M6" s="55">
        <v>2.0610300000000001</v>
      </c>
      <c r="N6" s="56">
        <v>26.085899999999999</v>
      </c>
      <c r="O6" s="104">
        <f t="shared" si="2"/>
        <v>20.88851</v>
      </c>
      <c r="P6" s="107">
        <v>7.9391170749691451</v>
      </c>
    </row>
    <row r="7" spans="1:16" x14ac:dyDescent="0.35">
      <c r="A7" s="8">
        <v>1.2345699999999999E-7</v>
      </c>
      <c r="B7" s="54">
        <v>9.2422699999999995</v>
      </c>
      <c r="C7" s="55">
        <v>2.7611599999999998</v>
      </c>
      <c r="D7" s="56">
        <v>3.14629</v>
      </c>
      <c r="E7" s="104">
        <f t="shared" si="0"/>
        <v>5.0499066666666668</v>
      </c>
      <c r="F7" s="104">
        <v>1.7139307660225129</v>
      </c>
      <c r="G7" s="54">
        <v>4.6316800000000002</v>
      </c>
      <c r="H7" s="55">
        <v>11.0106</v>
      </c>
      <c r="I7" s="56">
        <v>6.5320499999999999</v>
      </c>
      <c r="J7" s="104">
        <f t="shared" si="1"/>
        <v>7.3914433333333323</v>
      </c>
      <c r="K7" s="106">
        <v>1.5439180150681111</v>
      </c>
      <c r="L7" s="54">
        <v>35.502099999999999</v>
      </c>
      <c r="M7" s="55">
        <v>5.2978199999999998</v>
      </c>
      <c r="N7" s="56">
        <v>24.985600000000002</v>
      </c>
      <c r="O7" s="104">
        <f t="shared" si="2"/>
        <v>21.928506666666667</v>
      </c>
      <c r="P7" s="107">
        <v>7.22778584993178</v>
      </c>
    </row>
    <row r="8" spans="1:16" x14ac:dyDescent="0.35">
      <c r="A8" s="8">
        <v>4.11523E-8</v>
      </c>
      <c r="B8" s="54">
        <v>11.198600000000001</v>
      </c>
      <c r="C8" s="55">
        <v>7.6623400000000004</v>
      </c>
      <c r="D8" s="56">
        <v>0.95938999999999997</v>
      </c>
      <c r="E8" s="104">
        <f t="shared" si="0"/>
        <v>6.6067766666666659</v>
      </c>
      <c r="F8" s="104">
        <v>2.4515761741302202</v>
      </c>
      <c r="G8" s="54">
        <v>6.9127099999999997</v>
      </c>
      <c r="H8" s="55">
        <v>6.83005</v>
      </c>
      <c r="I8" s="56">
        <v>0.43692999999999999</v>
      </c>
      <c r="J8" s="104">
        <f t="shared" si="1"/>
        <v>4.7265633333333339</v>
      </c>
      <c r="K8" s="106">
        <v>1.7513438503511984</v>
      </c>
      <c r="L8" s="54">
        <v>51.942599999999999</v>
      </c>
      <c r="M8" s="55">
        <v>1.2778700000000001</v>
      </c>
      <c r="N8" s="56">
        <v>35.963799999999999</v>
      </c>
      <c r="O8" s="104">
        <f t="shared" si="2"/>
        <v>29.728089999999998</v>
      </c>
      <c r="P8" s="107">
        <v>12.210121265175415</v>
      </c>
    </row>
    <row r="9" spans="1:16" x14ac:dyDescent="0.35">
      <c r="A9" s="8">
        <v>1.37174E-8</v>
      </c>
      <c r="B9" s="54">
        <v>12.6699</v>
      </c>
      <c r="C9" s="55">
        <v>5.7712000000000003</v>
      </c>
      <c r="D9" s="56">
        <v>10.8338</v>
      </c>
      <c r="E9" s="104">
        <f t="shared" si="0"/>
        <v>9.7583000000000002</v>
      </c>
      <c r="F9" s="104">
        <v>1.6842763437815749</v>
      </c>
      <c r="G9" s="54">
        <v>4.5098200000000004</v>
      </c>
      <c r="H9" s="55">
        <v>15.081799999999999</v>
      </c>
      <c r="I9" s="56">
        <v>5.8213699999999999</v>
      </c>
      <c r="J9" s="104">
        <f t="shared" si="1"/>
        <v>8.4709966666666663</v>
      </c>
      <c r="K9" s="106">
        <v>2.7164961658002391</v>
      </c>
      <c r="L9" s="54">
        <v>81.758499999999998</v>
      </c>
      <c r="M9" s="55">
        <v>12.710599999999999</v>
      </c>
      <c r="N9" s="56">
        <v>33.933399999999999</v>
      </c>
      <c r="O9" s="104">
        <f t="shared" si="2"/>
        <v>42.800833333333337</v>
      </c>
      <c r="P9" s="107">
        <v>16.672510002618303</v>
      </c>
    </row>
    <row r="10" spans="1:16" x14ac:dyDescent="0.35">
      <c r="A10" s="8">
        <v>4.5724699999999996E-9</v>
      </c>
      <c r="B10" s="54">
        <v>23.088200000000001</v>
      </c>
      <c r="C10" s="55">
        <v>35.577599999999997</v>
      </c>
      <c r="D10" s="56">
        <v>23.293399999999998</v>
      </c>
      <c r="E10" s="104">
        <f t="shared" si="0"/>
        <v>27.319733333333332</v>
      </c>
      <c r="F10" s="104">
        <v>3.3716068761656333</v>
      </c>
      <c r="G10" s="54">
        <v>12.8172</v>
      </c>
      <c r="H10" s="55">
        <v>16.440300000000001</v>
      </c>
      <c r="I10" s="56">
        <v>16.581600000000002</v>
      </c>
      <c r="J10" s="104">
        <f t="shared" si="1"/>
        <v>15.2797</v>
      </c>
      <c r="K10" s="106">
        <v>1.0058629363221681</v>
      </c>
      <c r="L10" s="54">
        <v>92.507400000000004</v>
      </c>
      <c r="M10" s="55">
        <v>28.0047</v>
      </c>
      <c r="N10" s="56">
        <v>61.1798</v>
      </c>
      <c r="O10" s="104">
        <f t="shared" si="2"/>
        <v>60.563966666666666</v>
      </c>
      <c r="P10" s="107">
        <v>15.205510805430841</v>
      </c>
    </row>
    <row r="11" spans="1:16" x14ac:dyDescent="0.35">
      <c r="A11" s="8">
        <v>1.52416E-9</v>
      </c>
      <c r="B11" s="54">
        <v>63.872100000000003</v>
      </c>
      <c r="C11" s="55">
        <v>96.253299999999996</v>
      </c>
      <c r="D11" s="56">
        <v>107.40300000000001</v>
      </c>
      <c r="E11" s="104">
        <f t="shared" si="0"/>
        <v>89.17613333333334</v>
      </c>
      <c r="F11" s="104">
        <v>10.659367603957362</v>
      </c>
      <c r="G11" s="54">
        <v>18.290400000000002</v>
      </c>
      <c r="H11" s="55">
        <v>36.8827</v>
      </c>
      <c r="I11" s="56">
        <v>25.33</v>
      </c>
      <c r="J11" s="104">
        <f t="shared" si="1"/>
        <v>26.834366666666668</v>
      </c>
      <c r="K11" s="106">
        <v>4.4250736120263401</v>
      </c>
      <c r="L11" s="54">
        <v>101.289</v>
      </c>
      <c r="M11" s="55">
        <v>70.249300000000005</v>
      </c>
      <c r="N11" s="56">
        <v>165.84700000000001</v>
      </c>
      <c r="O11" s="104">
        <f t="shared" si="2"/>
        <v>112.46176666666668</v>
      </c>
      <c r="P11" s="107">
        <v>22.989626151149764</v>
      </c>
    </row>
    <row r="12" spans="1:16" x14ac:dyDescent="0.35">
      <c r="A12" s="8">
        <v>5.0805300000000004E-10</v>
      </c>
      <c r="B12" s="54">
        <v>106.27200000000001</v>
      </c>
      <c r="C12" s="55">
        <v>143.869</v>
      </c>
      <c r="D12" s="56">
        <v>115.889</v>
      </c>
      <c r="E12" s="104">
        <f t="shared" si="0"/>
        <v>122.01</v>
      </c>
      <c r="F12" s="104">
        <v>9.2072867640556399</v>
      </c>
      <c r="G12" s="54">
        <v>41.709400000000002</v>
      </c>
      <c r="H12" s="55">
        <v>72.701700000000002</v>
      </c>
      <c r="I12" s="56">
        <v>57.1845</v>
      </c>
      <c r="J12" s="104">
        <f t="shared" si="1"/>
        <v>57.19853333333333</v>
      </c>
      <c r="K12" s="106">
        <v>7.3049574114407605</v>
      </c>
      <c r="L12" s="54">
        <v>93.880300000000005</v>
      </c>
      <c r="M12" s="55">
        <v>82.735600000000005</v>
      </c>
      <c r="N12" s="56">
        <v>116.75</v>
      </c>
      <c r="O12" s="104">
        <f t="shared" si="2"/>
        <v>97.788633333333337</v>
      </c>
      <c r="P12" s="107">
        <v>8.1745017370864606</v>
      </c>
    </row>
    <row r="13" spans="1:16" x14ac:dyDescent="0.35">
      <c r="A13" s="8">
        <v>1.69351E-10</v>
      </c>
      <c r="B13" s="54">
        <v>155.57</v>
      </c>
      <c r="C13" s="55">
        <v>149.02600000000001</v>
      </c>
      <c r="D13" s="56">
        <v>152.92099999999999</v>
      </c>
      <c r="E13" s="104">
        <f t="shared" si="0"/>
        <v>152.50566666666666</v>
      </c>
      <c r="F13" s="104">
        <v>1.5517273767810629</v>
      </c>
      <c r="G13" s="54">
        <v>71.855099999999993</v>
      </c>
      <c r="H13" s="55">
        <v>108.976</v>
      </c>
      <c r="I13" s="56">
        <v>110.818</v>
      </c>
      <c r="J13" s="104">
        <f t="shared" si="1"/>
        <v>97.216366666666659</v>
      </c>
      <c r="K13" s="106">
        <v>10.362792697416584</v>
      </c>
      <c r="L13" s="54">
        <v>71.164299999999997</v>
      </c>
      <c r="M13" s="55">
        <v>101.629</v>
      </c>
      <c r="N13" s="56">
        <v>194.852</v>
      </c>
      <c r="O13" s="104">
        <f t="shared" si="2"/>
        <v>122.54843333333334</v>
      </c>
      <c r="P13" s="107">
        <v>30.378643086745182</v>
      </c>
    </row>
    <row r="14" spans="1:16" x14ac:dyDescent="0.35">
      <c r="A14" s="8">
        <v>5.6450300000000002E-11</v>
      </c>
      <c r="B14" s="54">
        <v>137.143</v>
      </c>
      <c r="C14" s="55">
        <v>131.666</v>
      </c>
      <c r="D14" s="56">
        <v>142.75200000000001</v>
      </c>
      <c r="E14" s="104">
        <f t="shared" si="0"/>
        <v>137.18699999999998</v>
      </c>
      <c r="F14" s="104">
        <v>2.6130570006964842</v>
      </c>
      <c r="G14" s="54">
        <v>117.27</v>
      </c>
      <c r="H14" s="55">
        <v>131.32400000000001</v>
      </c>
      <c r="I14" s="56">
        <v>103.773</v>
      </c>
      <c r="J14" s="104">
        <f t="shared" si="1"/>
        <v>117.45566666666666</v>
      </c>
      <c r="K14" s="106">
        <v>6.4942753309414076</v>
      </c>
      <c r="L14" s="54">
        <v>194.68</v>
      </c>
      <c r="M14" s="55"/>
      <c r="N14" s="56">
        <v>98.5047</v>
      </c>
      <c r="O14" s="104">
        <f t="shared" si="2"/>
        <v>146.59235000000001</v>
      </c>
      <c r="P14" s="107"/>
    </row>
    <row r="15" spans="1:16" x14ac:dyDescent="0.35">
      <c r="A15" s="8">
        <v>0</v>
      </c>
      <c r="B15" s="9">
        <v>100</v>
      </c>
      <c r="C15" s="10">
        <v>100</v>
      </c>
      <c r="D15" s="8">
        <v>100</v>
      </c>
      <c r="E15" s="104">
        <f t="shared" si="0"/>
        <v>100</v>
      </c>
      <c r="F15" s="104">
        <v>0</v>
      </c>
      <c r="G15" s="9">
        <v>100</v>
      </c>
      <c r="H15" s="10">
        <v>100</v>
      </c>
      <c r="I15" s="8">
        <v>100</v>
      </c>
      <c r="J15" s="104">
        <f t="shared" si="1"/>
        <v>100</v>
      </c>
      <c r="K15" s="106">
        <v>0</v>
      </c>
      <c r="L15" s="9">
        <v>100</v>
      </c>
      <c r="M15" s="10">
        <v>100</v>
      </c>
      <c r="N15" s="8">
        <v>100</v>
      </c>
      <c r="O15" s="104">
        <f t="shared" si="2"/>
        <v>100</v>
      </c>
      <c r="P15" s="107">
        <v>0</v>
      </c>
    </row>
    <row r="16" spans="1:16" x14ac:dyDescent="0.3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5" x14ac:dyDescent="0.35">
      <c r="A17" s="86" t="s">
        <v>64</v>
      </c>
      <c r="B17" s="86"/>
      <c r="C17" s="86"/>
      <c r="D17" s="86"/>
      <c r="E17" s="86"/>
      <c r="F17" s="86"/>
      <c r="G17" s="86"/>
      <c r="H17" s="86"/>
      <c r="I17" s="86"/>
    </row>
    <row r="18" spans="1:15" x14ac:dyDescent="0.35">
      <c r="F18" s="55"/>
      <c r="O18" s="3"/>
    </row>
    <row r="19" spans="1:15" x14ac:dyDescent="0.35">
      <c r="F19" s="55"/>
    </row>
    <row r="20" spans="1:15" x14ac:dyDescent="0.35">
      <c r="F20" s="55"/>
    </row>
    <row r="21" spans="1:15" x14ac:dyDescent="0.35">
      <c r="F21" s="55"/>
    </row>
    <row r="22" spans="1:15" x14ac:dyDescent="0.35">
      <c r="F22" s="55"/>
    </row>
    <row r="23" spans="1:15" x14ac:dyDescent="0.35">
      <c r="F23" s="55"/>
    </row>
    <row r="24" spans="1:15" x14ac:dyDescent="0.35">
      <c r="F24" s="55"/>
    </row>
    <row r="25" spans="1:15" x14ac:dyDescent="0.35">
      <c r="F25" s="55"/>
    </row>
    <row r="26" spans="1:15" x14ac:dyDescent="0.35">
      <c r="F26" s="55"/>
    </row>
    <row r="27" spans="1:15" x14ac:dyDescent="0.35">
      <c r="F27" s="55"/>
    </row>
    <row r="28" spans="1:15" x14ac:dyDescent="0.35">
      <c r="F28" s="55"/>
    </row>
    <row r="29" spans="1:15" x14ac:dyDescent="0.35">
      <c r="F29" s="55"/>
    </row>
    <row r="30" spans="1:15" x14ac:dyDescent="0.35">
      <c r="F30" s="55"/>
    </row>
  </sheetData>
  <mergeCells count="4">
    <mergeCell ref="B2:D2"/>
    <mergeCell ref="L2:N2"/>
    <mergeCell ref="G2:I2"/>
    <mergeCell ref="A17:I1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CBAEB-8EFE-424A-B3C8-C360C2DEACBA}">
  <dimension ref="A1:BF8"/>
  <sheetViews>
    <sheetView workbookViewId="0">
      <selection sqref="A1:XFD7"/>
    </sheetView>
  </sheetViews>
  <sheetFormatPr defaultRowHeight="14.5" x14ac:dyDescent="0.35"/>
  <cols>
    <col min="1" max="1" width="18.81640625" customWidth="1"/>
  </cols>
  <sheetData>
    <row r="1" spans="1:58" ht="33.5" customHeight="1" x14ac:dyDescent="0.35">
      <c r="A1" s="34" t="s">
        <v>44</v>
      </c>
      <c r="B1" s="94" t="s">
        <v>45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5"/>
      <c r="U1" s="96" t="s">
        <v>31</v>
      </c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8"/>
      <c r="AN1" s="96" t="s">
        <v>46</v>
      </c>
      <c r="AO1" s="97"/>
      <c r="AP1" s="97"/>
      <c r="AQ1" s="97"/>
      <c r="AR1" s="97"/>
      <c r="AS1" s="97"/>
      <c r="AT1" s="97"/>
      <c r="AU1" s="97"/>
      <c r="AV1" s="97"/>
      <c r="AW1" s="97"/>
      <c r="AX1" s="97"/>
      <c r="AY1" s="97"/>
      <c r="AZ1" s="97"/>
      <c r="BA1" s="97"/>
      <c r="BB1" s="97"/>
      <c r="BC1" s="97"/>
      <c r="BD1" s="97"/>
      <c r="BE1" s="97"/>
      <c r="BF1" s="98"/>
    </row>
    <row r="2" spans="1:58" x14ac:dyDescent="0.35">
      <c r="A2" s="35" t="s">
        <v>43</v>
      </c>
      <c r="B2" s="14">
        <v>100</v>
      </c>
      <c r="C2" s="14">
        <v>100</v>
      </c>
      <c r="D2" s="14">
        <v>100</v>
      </c>
      <c r="E2" s="14">
        <v>100</v>
      </c>
      <c r="F2" s="14">
        <v>100</v>
      </c>
      <c r="G2" s="14">
        <v>100</v>
      </c>
      <c r="H2" s="14">
        <v>100</v>
      </c>
      <c r="I2" s="14">
        <v>100</v>
      </c>
      <c r="J2" s="14">
        <v>100</v>
      </c>
      <c r="K2" s="14">
        <v>100</v>
      </c>
      <c r="L2" s="14">
        <v>100</v>
      </c>
      <c r="M2" s="14">
        <v>100</v>
      </c>
      <c r="N2" s="14">
        <v>100</v>
      </c>
      <c r="O2" s="14">
        <v>100</v>
      </c>
      <c r="P2" s="14">
        <v>100</v>
      </c>
      <c r="Q2" s="14">
        <v>100</v>
      </c>
      <c r="R2" s="14">
        <v>100</v>
      </c>
      <c r="S2" s="14">
        <v>100</v>
      </c>
      <c r="T2" s="15">
        <v>100</v>
      </c>
      <c r="U2" s="36">
        <v>100</v>
      </c>
      <c r="V2" s="14">
        <v>100</v>
      </c>
      <c r="W2" s="14">
        <v>100</v>
      </c>
      <c r="X2" s="14">
        <v>100</v>
      </c>
      <c r="Y2" s="14">
        <v>100</v>
      </c>
      <c r="Z2" s="14">
        <v>100</v>
      </c>
      <c r="AA2" s="14">
        <v>100</v>
      </c>
      <c r="AB2" s="14">
        <v>100</v>
      </c>
      <c r="AC2" s="14">
        <v>100</v>
      </c>
      <c r="AD2" s="14">
        <v>100</v>
      </c>
      <c r="AE2" s="14">
        <v>100</v>
      </c>
      <c r="AF2" s="14">
        <v>100</v>
      </c>
      <c r="AG2" s="14">
        <v>100</v>
      </c>
      <c r="AH2" s="14">
        <v>100</v>
      </c>
      <c r="AI2" s="14">
        <v>100</v>
      </c>
      <c r="AJ2" s="14">
        <v>100</v>
      </c>
      <c r="AK2" s="14">
        <v>100</v>
      </c>
      <c r="AL2" s="14">
        <v>100</v>
      </c>
      <c r="AM2" s="15">
        <v>100</v>
      </c>
      <c r="AN2" s="36">
        <v>100</v>
      </c>
      <c r="AO2" s="14">
        <v>100</v>
      </c>
      <c r="AP2" s="14">
        <v>100</v>
      </c>
      <c r="AQ2" s="14">
        <v>100</v>
      </c>
      <c r="AR2" s="14">
        <v>100</v>
      </c>
      <c r="AS2" s="14">
        <v>100</v>
      </c>
      <c r="AT2" s="14">
        <v>100</v>
      </c>
      <c r="AU2" s="14">
        <v>100</v>
      </c>
      <c r="AV2" s="14">
        <v>100</v>
      </c>
      <c r="AW2" s="14">
        <v>100</v>
      </c>
      <c r="AX2" s="14">
        <v>100</v>
      </c>
      <c r="AY2" s="14">
        <v>100</v>
      </c>
      <c r="AZ2" s="14">
        <v>100</v>
      </c>
      <c r="BA2" s="14">
        <v>100</v>
      </c>
      <c r="BB2" s="14">
        <v>100</v>
      </c>
      <c r="BC2" s="14">
        <v>100</v>
      </c>
      <c r="BD2" s="14">
        <v>100</v>
      </c>
      <c r="BE2" s="14">
        <v>100</v>
      </c>
      <c r="BF2" s="15">
        <v>100</v>
      </c>
    </row>
    <row r="3" spans="1:58" x14ac:dyDescent="0.35">
      <c r="A3" s="35" t="s">
        <v>47</v>
      </c>
      <c r="B3" s="14">
        <v>65</v>
      </c>
      <c r="C3" s="14">
        <v>5</v>
      </c>
      <c r="D3" s="14">
        <v>17</v>
      </c>
      <c r="E3" s="14">
        <v>39</v>
      </c>
      <c r="F3" s="14">
        <v>19</v>
      </c>
      <c r="G3" s="14">
        <v>13</v>
      </c>
      <c r="H3" s="14">
        <v>34</v>
      </c>
      <c r="I3" s="14">
        <v>19</v>
      </c>
      <c r="J3" s="14">
        <v>28</v>
      </c>
      <c r="K3" s="14">
        <v>41</v>
      </c>
      <c r="L3" s="14">
        <v>10</v>
      </c>
      <c r="M3" s="14">
        <v>46</v>
      </c>
      <c r="N3" s="14">
        <v>7</v>
      </c>
      <c r="O3" s="14">
        <v>49</v>
      </c>
      <c r="P3" s="14">
        <v>30</v>
      </c>
      <c r="Q3" s="14">
        <v>7</v>
      </c>
      <c r="R3" s="14">
        <v>14</v>
      </c>
      <c r="S3" s="14">
        <v>33</v>
      </c>
      <c r="T3" s="15">
        <v>36</v>
      </c>
      <c r="U3" s="36">
        <v>58</v>
      </c>
      <c r="V3" s="14">
        <v>14</v>
      </c>
      <c r="W3" s="14">
        <v>16</v>
      </c>
      <c r="X3" s="14">
        <v>25</v>
      </c>
      <c r="Y3" s="14">
        <v>18</v>
      </c>
      <c r="Z3" s="14">
        <v>9</v>
      </c>
      <c r="AA3" s="14">
        <v>12</v>
      </c>
      <c r="AB3" s="14">
        <v>5</v>
      </c>
      <c r="AC3" s="14">
        <v>74</v>
      </c>
      <c r="AD3" s="14">
        <v>26</v>
      </c>
      <c r="AE3" s="14">
        <v>34</v>
      </c>
      <c r="AF3" s="14">
        <v>28</v>
      </c>
      <c r="AG3" s="14">
        <v>19</v>
      </c>
      <c r="AH3" s="14">
        <v>3</v>
      </c>
      <c r="AI3" s="14">
        <v>21</v>
      </c>
      <c r="AJ3" s="14">
        <v>17</v>
      </c>
      <c r="AK3" s="14">
        <v>48</v>
      </c>
      <c r="AL3" s="14">
        <v>5</v>
      </c>
      <c r="AM3" s="15">
        <v>24</v>
      </c>
      <c r="AN3" s="36">
        <v>36</v>
      </c>
      <c r="AO3" s="14">
        <v>19</v>
      </c>
      <c r="AP3" s="14">
        <v>40</v>
      </c>
      <c r="AQ3" s="14">
        <v>48</v>
      </c>
      <c r="AR3" s="14">
        <v>18</v>
      </c>
      <c r="AS3" s="14">
        <v>56</v>
      </c>
      <c r="AT3" s="14">
        <v>8</v>
      </c>
      <c r="AU3" s="14">
        <v>33</v>
      </c>
      <c r="AV3" s="14">
        <v>18</v>
      </c>
      <c r="AW3" s="14">
        <v>55</v>
      </c>
      <c r="AX3" s="14">
        <v>69</v>
      </c>
      <c r="AY3" s="14">
        <v>27</v>
      </c>
      <c r="AZ3" s="14">
        <v>38</v>
      </c>
      <c r="BA3" s="14">
        <v>20</v>
      </c>
      <c r="BB3" s="14">
        <v>25</v>
      </c>
      <c r="BC3" s="14">
        <v>35</v>
      </c>
      <c r="BD3" s="14">
        <v>14</v>
      </c>
      <c r="BE3" s="14">
        <v>39</v>
      </c>
      <c r="BF3" s="15">
        <v>38</v>
      </c>
    </row>
    <row r="4" spans="1:58" x14ac:dyDescent="0.35">
      <c r="A4" s="35">
        <v>0.05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>
        <v>133</v>
      </c>
      <c r="O4" s="14">
        <v>73</v>
      </c>
      <c r="P4" s="14">
        <v>116</v>
      </c>
      <c r="Q4" s="14">
        <v>106</v>
      </c>
      <c r="R4" s="14">
        <v>109</v>
      </c>
      <c r="S4" s="14">
        <v>119</v>
      </c>
      <c r="T4" s="15">
        <v>55</v>
      </c>
      <c r="U4" s="36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>
        <v>93</v>
      </c>
      <c r="AH4" s="14">
        <v>184</v>
      </c>
      <c r="AI4" s="14">
        <v>79</v>
      </c>
      <c r="AJ4" s="14">
        <v>87</v>
      </c>
      <c r="AK4" s="14">
        <v>89</v>
      </c>
      <c r="AL4" s="14">
        <v>122</v>
      </c>
      <c r="AM4" s="15">
        <v>91</v>
      </c>
      <c r="AN4" s="36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>
        <v>105</v>
      </c>
      <c r="BA4" s="14">
        <v>89</v>
      </c>
      <c r="BB4" s="14">
        <v>119</v>
      </c>
      <c r="BC4" s="14">
        <v>94</v>
      </c>
      <c r="BD4" s="14">
        <v>80</v>
      </c>
      <c r="BE4" s="14">
        <v>99</v>
      </c>
      <c r="BF4" s="15">
        <v>94</v>
      </c>
    </row>
    <row r="5" spans="1:58" x14ac:dyDescent="0.35">
      <c r="A5" s="35">
        <v>0.5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>
        <v>74</v>
      </c>
      <c r="O5" s="14">
        <v>22</v>
      </c>
      <c r="P5" s="14">
        <v>114</v>
      </c>
      <c r="Q5" s="14">
        <v>109</v>
      </c>
      <c r="R5" s="14">
        <v>52</v>
      </c>
      <c r="S5" s="14">
        <v>121</v>
      </c>
      <c r="T5" s="15">
        <v>46</v>
      </c>
      <c r="U5" s="36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>
        <v>92</v>
      </c>
      <c r="AH5" s="14">
        <v>83</v>
      </c>
      <c r="AI5" s="14">
        <v>67</v>
      </c>
      <c r="AJ5" s="14">
        <v>77</v>
      </c>
      <c r="AK5" s="14">
        <v>80</v>
      </c>
      <c r="AL5" s="14">
        <v>11</v>
      </c>
      <c r="AM5" s="15">
        <v>42</v>
      </c>
      <c r="AN5" s="36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>
        <v>130</v>
      </c>
      <c r="BA5" s="14">
        <v>71</v>
      </c>
      <c r="BB5" s="14">
        <v>110</v>
      </c>
      <c r="BC5" s="14">
        <v>83</v>
      </c>
      <c r="BD5" s="14">
        <v>70</v>
      </c>
      <c r="BE5" s="14">
        <v>41</v>
      </c>
      <c r="BF5" s="15">
        <v>86</v>
      </c>
    </row>
    <row r="6" spans="1:58" x14ac:dyDescent="0.35">
      <c r="A6" s="35">
        <v>5</v>
      </c>
      <c r="B6" s="14">
        <v>49</v>
      </c>
      <c r="C6" s="14">
        <v>11</v>
      </c>
      <c r="D6" s="14">
        <v>37</v>
      </c>
      <c r="E6" s="14">
        <v>67</v>
      </c>
      <c r="F6" s="14">
        <v>54</v>
      </c>
      <c r="G6" s="14">
        <v>44</v>
      </c>
      <c r="H6" s="14">
        <v>40</v>
      </c>
      <c r="I6" s="14">
        <v>27</v>
      </c>
      <c r="J6" s="14">
        <v>39</v>
      </c>
      <c r="K6" s="14">
        <v>88</v>
      </c>
      <c r="L6" s="14">
        <v>62</v>
      </c>
      <c r="M6" s="14">
        <v>62</v>
      </c>
      <c r="N6" s="14">
        <v>28</v>
      </c>
      <c r="O6" s="14">
        <v>58</v>
      </c>
      <c r="P6" s="14">
        <v>77</v>
      </c>
      <c r="Q6" s="14">
        <v>41</v>
      </c>
      <c r="R6" s="14">
        <v>55</v>
      </c>
      <c r="S6" s="14">
        <v>30</v>
      </c>
      <c r="T6" s="15">
        <v>27</v>
      </c>
      <c r="U6" s="36">
        <v>56</v>
      </c>
      <c r="V6" s="14">
        <v>59</v>
      </c>
      <c r="W6" s="14">
        <v>11</v>
      </c>
      <c r="X6" s="14">
        <v>74</v>
      </c>
      <c r="Y6" s="14">
        <v>96</v>
      </c>
      <c r="Z6" s="14">
        <v>85</v>
      </c>
      <c r="AA6" s="14">
        <v>64</v>
      </c>
      <c r="AB6" s="14">
        <v>76</v>
      </c>
      <c r="AC6" s="14">
        <v>88</v>
      </c>
      <c r="AD6" s="14">
        <v>71</v>
      </c>
      <c r="AE6" s="14">
        <v>79</v>
      </c>
      <c r="AF6" s="14">
        <v>76</v>
      </c>
      <c r="AG6" s="14">
        <v>77</v>
      </c>
      <c r="AH6" s="14">
        <v>55</v>
      </c>
      <c r="AI6" s="14">
        <v>44</v>
      </c>
      <c r="AJ6" s="14">
        <v>53</v>
      </c>
      <c r="AK6" s="14">
        <v>86</v>
      </c>
      <c r="AL6" s="14">
        <v>25</v>
      </c>
      <c r="AM6" s="15">
        <v>29</v>
      </c>
      <c r="AN6" s="36">
        <v>36</v>
      </c>
      <c r="AO6" s="14">
        <v>47</v>
      </c>
      <c r="AP6" s="14">
        <v>58</v>
      </c>
      <c r="AQ6" s="14">
        <v>65</v>
      </c>
      <c r="AR6" s="14">
        <v>88</v>
      </c>
      <c r="AS6" s="14">
        <v>110</v>
      </c>
      <c r="AT6" s="14">
        <v>108</v>
      </c>
      <c r="AU6" s="14">
        <v>75</v>
      </c>
      <c r="AV6" s="14">
        <v>56</v>
      </c>
      <c r="AW6" s="14">
        <v>78</v>
      </c>
      <c r="AX6" s="14">
        <v>49</v>
      </c>
      <c r="AY6" s="14">
        <v>67</v>
      </c>
      <c r="AZ6" s="14">
        <v>48</v>
      </c>
      <c r="BA6" s="14">
        <v>31</v>
      </c>
      <c r="BB6" s="14">
        <v>86</v>
      </c>
      <c r="BC6" s="14">
        <v>41</v>
      </c>
      <c r="BD6" s="14">
        <v>66</v>
      </c>
      <c r="BE6" s="14">
        <v>57</v>
      </c>
      <c r="BF6" s="15">
        <v>67</v>
      </c>
    </row>
    <row r="7" spans="1:58" x14ac:dyDescent="0.35">
      <c r="A7" s="35">
        <v>50</v>
      </c>
      <c r="B7" s="14">
        <v>38</v>
      </c>
      <c r="C7" s="14">
        <v>1</v>
      </c>
      <c r="D7" s="14">
        <v>23</v>
      </c>
      <c r="E7" s="14">
        <v>39</v>
      </c>
      <c r="F7" s="14">
        <v>18</v>
      </c>
      <c r="G7" s="14">
        <v>7</v>
      </c>
      <c r="H7" s="14">
        <v>11</v>
      </c>
      <c r="I7" s="14">
        <v>6</v>
      </c>
      <c r="J7" s="14">
        <v>34</v>
      </c>
      <c r="K7" s="14">
        <v>22</v>
      </c>
      <c r="L7" s="14">
        <v>12</v>
      </c>
      <c r="M7" s="14">
        <v>95</v>
      </c>
      <c r="N7" s="14">
        <v>26</v>
      </c>
      <c r="O7" s="14">
        <v>24</v>
      </c>
      <c r="P7" s="14">
        <v>43</v>
      </c>
      <c r="Q7" s="14">
        <v>12</v>
      </c>
      <c r="R7" s="14">
        <v>15</v>
      </c>
      <c r="S7" s="14">
        <v>68</v>
      </c>
      <c r="T7" s="15">
        <v>21</v>
      </c>
      <c r="U7" s="36">
        <v>60</v>
      </c>
      <c r="V7" s="14">
        <v>39</v>
      </c>
      <c r="W7" s="14">
        <v>6</v>
      </c>
      <c r="X7" s="14">
        <v>68</v>
      </c>
      <c r="Y7" s="14">
        <v>67</v>
      </c>
      <c r="Z7" s="14">
        <v>21</v>
      </c>
      <c r="AA7" s="14">
        <v>10</v>
      </c>
      <c r="AB7" s="14">
        <v>19</v>
      </c>
      <c r="AC7" s="14">
        <v>76</v>
      </c>
      <c r="AD7" s="14">
        <v>22</v>
      </c>
      <c r="AE7" s="14">
        <v>48</v>
      </c>
      <c r="AF7" s="14">
        <v>21</v>
      </c>
      <c r="AG7" s="14">
        <v>75</v>
      </c>
      <c r="AH7" s="14">
        <v>36</v>
      </c>
      <c r="AI7" s="14">
        <v>48</v>
      </c>
      <c r="AJ7" s="14">
        <v>35</v>
      </c>
      <c r="AK7" s="14">
        <v>62</v>
      </c>
      <c r="AL7" s="14">
        <v>11</v>
      </c>
      <c r="AM7" s="15">
        <v>24</v>
      </c>
      <c r="AN7" s="36">
        <v>28</v>
      </c>
      <c r="AO7" s="14">
        <v>33</v>
      </c>
      <c r="AP7" s="14">
        <v>29</v>
      </c>
      <c r="AQ7" s="14">
        <v>4</v>
      </c>
      <c r="AR7" s="14">
        <v>29</v>
      </c>
      <c r="AS7" s="14">
        <v>49</v>
      </c>
      <c r="AT7" s="14">
        <v>47</v>
      </c>
      <c r="AU7" s="14">
        <v>53</v>
      </c>
      <c r="AV7" s="14">
        <v>35</v>
      </c>
      <c r="AW7" s="14">
        <v>57</v>
      </c>
      <c r="AX7" s="14">
        <v>33</v>
      </c>
      <c r="AY7" s="14">
        <v>60</v>
      </c>
      <c r="AZ7" s="14">
        <v>57</v>
      </c>
      <c r="BA7" s="14">
        <v>15</v>
      </c>
      <c r="BB7" s="14">
        <v>56</v>
      </c>
      <c r="BC7" s="14">
        <v>46</v>
      </c>
      <c r="BD7" s="14">
        <v>19</v>
      </c>
      <c r="BE7" s="14">
        <v>25</v>
      </c>
      <c r="BF7" s="15">
        <v>65</v>
      </c>
    </row>
    <row r="8" spans="1:58" x14ac:dyDescent="0.35">
      <c r="A8" s="3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</row>
  </sheetData>
  <mergeCells count="3">
    <mergeCell ref="B1:T1"/>
    <mergeCell ref="U1:AM1"/>
    <mergeCell ref="AN1:B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425B8-3D19-49A2-8DEA-434AD181016E}">
  <dimension ref="A1:U11"/>
  <sheetViews>
    <sheetView workbookViewId="0">
      <selection activeCell="G17" sqref="G17"/>
    </sheetView>
  </sheetViews>
  <sheetFormatPr defaultRowHeight="14.5" x14ac:dyDescent="0.35"/>
  <cols>
    <col min="1" max="1" width="10.7265625" customWidth="1"/>
  </cols>
  <sheetData>
    <row r="1" spans="1:21" s="3" customFormat="1" x14ac:dyDescent="0.35">
      <c r="A1" s="11" t="s">
        <v>17</v>
      </c>
      <c r="B1" s="83" t="s">
        <v>48</v>
      </c>
      <c r="C1" s="83"/>
      <c r="D1" s="83"/>
      <c r="E1" s="83"/>
      <c r="F1" s="84"/>
      <c r="G1" s="82" t="s">
        <v>49</v>
      </c>
      <c r="H1" s="83"/>
      <c r="I1" s="83"/>
      <c r="J1" s="83"/>
      <c r="K1" s="84"/>
      <c r="L1" s="82" t="s">
        <v>50</v>
      </c>
      <c r="M1" s="83"/>
      <c r="N1" s="83"/>
      <c r="O1" s="83"/>
      <c r="P1" s="84"/>
      <c r="Q1" s="83" t="s">
        <v>51</v>
      </c>
      <c r="R1" s="83"/>
      <c r="S1" s="83"/>
      <c r="T1" s="83"/>
      <c r="U1" s="83"/>
    </row>
    <row r="2" spans="1:21" s="3" customFormat="1" x14ac:dyDescent="0.35">
      <c r="A2" s="8">
        <v>0</v>
      </c>
      <c r="B2" s="10">
        <v>100</v>
      </c>
      <c r="C2" s="10">
        <v>100</v>
      </c>
      <c r="D2" s="10">
        <v>100</v>
      </c>
      <c r="E2" s="10">
        <v>100</v>
      </c>
      <c r="F2" s="25">
        <v>100</v>
      </c>
      <c r="G2" s="10">
        <v>100</v>
      </c>
      <c r="H2" s="10">
        <v>100</v>
      </c>
      <c r="I2" s="10">
        <v>100</v>
      </c>
      <c r="J2" s="10">
        <v>100</v>
      </c>
      <c r="K2" s="25">
        <v>100</v>
      </c>
      <c r="L2" s="10">
        <v>100</v>
      </c>
      <c r="M2" s="10">
        <v>100</v>
      </c>
      <c r="N2" s="10">
        <v>100</v>
      </c>
      <c r="O2" s="10">
        <v>100</v>
      </c>
      <c r="P2" s="25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</row>
    <row r="3" spans="1:21" s="3" customFormat="1" x14ac:dyDescent="0.35">
      <c r="A3" s="8">
        <v>6</v>
      </c>
      <c r="B3" s="55">
        <v>76.165819999999997</v>
      </c>
      <c r="C3" s="55">
        <v>186.23269999999999</v>
      </c>
      <c r="D3" s="55">
        <v>226.1267</v>
      </c>
      <c r="E3" s="55">
        <v>69.683310000000006</v>
      </c>
      <c r="F3" s="56">
        <v>115.4277</v>
      </c>
      <c r="G3" s="55">
        <v>126.4348</v>
      </c>
      <c r="H3" s="55">
        <v>101.63339999999999</v>
      </c>
      <c r="I3" s="55">
        <v>58.468310000000002</v>
      </c>
      <c r="J3" s="55">
        <v>75.975359999999995</v>
      </c>
      <c r="K3" s="56">
        <v>39.574669999999998</v>
      </c>
      <c r="L3" s="55">
        <v>60.708419999999997</v>
      </c>
      <c r="M3" s="55">
        <v>118.0926</v>
      </c>
      <c r="N3" s="55">
        <v>89.04468</v>
      </c>
      <c r="O3" s="55">
        <v>78.695089999999993</v>
      </c>
      <c r="P3" s="56">
        <v>85.869320000000002</v>
      </c>
      <c r="Q3" s="57">
        <v>73.347269999999995</v>
      </c>
      <c r="R3" s="57">
        <v>44.730800000000002</v>
      </c>
      <c r="S3" s="57">
        <v>27.969819999999999</v>
      </c>
      <c r="T3" s="57">
        <v>61.67371</v>
      </c>
      <c r="U3" s="57">
        <v>27.769290000000002</v>
      </c>
    </row>
    <row r="4" spans="1:21" s="3" customFormat="1" x14ac:dyDescent="0.35">
      <c r="A4" s="8">
        <v>24</v>
      </c>
      <c r="B4" s="55">
        <v>111.80329999999999</v>
      </c>
      <c r="C4" s="55">
        <v>124.0003</v>
      </c>
      <c r="D4" s="55">
        <v>156.7749</v>
      </c>
      <c r="E4" s="55">
        <v>91.872720000000001</v>
      </c>
      <c r="F4" s="56">
        <v>147.77780000000001</v>
      </c>
      <c r="G4" s="55">
        <v>92.750829999999993</v>
      </c>
      <c r="H4" s="55">
        <v>127.2546</v>
      </c>
      <c r="I4" s="55"/>
      <c r="J4" s="55">
        <v>77.177850000000007</v>
      </c>
      <c r="K4" s="56">
        <v>71.57826</v>
      </c>
      <c r="L4" s="55">
        <v>70.751900000000006</v>
      </c>
      <c r="M4" s="55">
        <v>59.90896</v>
      </c>
      <c r="N4" s="55">
        <v>86.011899999999997</v>
      </c>
      <c r="O4" s="55">
        <v>67.116230000000002</v>
      </c>
      <c r="P4" s="56">
        <v>70.610410000000002</v>
      </c>
      <c r="Q4" s="57">
        <v>40.747599999999998</v>
      </c>
      <c r="R4" s="57">
        <v>39.049610000000001</v>
      </c>
      <c r="S4" s="57">
        <v>21.15203</v>
      </c>
      <c r="T4" s="57">
        <v>49.31523</v>
      </c>
      <c r="U4" s="57">
        <v>34.472459999999998</v>
      </c>
    </row>
    <row r="5" spans="1:21" s="3" customFormat="1" x14ac:dyDescent="0.35">
      <c r="A5" s="8">
        <v>48</v>
      </c>
      <c r="B5" s="55">
        <v>101.9126</v>
      </c>
      <c r="C5" s="55">
        <v>205.82509999999999</v>
      </c>
      <c r="D5" s="55">
        <v>69.420100000000005</v>
      </c>
      <c r="E5" s="55">
        <v>104.5363</v>
      </c>
      <c r="F5" s="56">
        <v>150.98670000000001</v>
      </c>
      <c r="G5" s="55">
        <v>189.11490000000001</v>
      </c>
      <c r="H5" s="55">
        <v>139.35929999999999</v>
      </c>
      <c r="I5" s="55">
        <v>104.7106</v>
      </c>
      <c r="J5" s="55">
        <v>114.3398</v>
      </c>
      <c r="K5" s="56">
        <v>107.6574</v>
      </c>
      <c r="L5" s="55">
        <v>94.251769999999993</v>
      </c>
      <c r="M5" s="55">
        <v>73.927070000000001</v>
      </c>
      <c r="N5" s="55">
        <v>93.454340000000002</v>
      </c>
      <c r="O5" s="55">
        <v>40.989930000000001</v>
      </c>
      <c r="P5" s="56">
        <v>60.501280000000001</v>
      </c>
      <c r="Q5" s="57">
        <v>33.857959999999999</v>
      </c>
      <c r="R5" s="57">
        <v>26.931529999999999</v>
      </c>
      <c r="S5" s="57">
        <v>14.125870000000001</v>
      </c>
      <c r="T5" s="57">
        <v>29.183949999999999</v>
      </c>
      <c r="U5" s="57">
        <v>7.178674</v>
      </c>
    </row>
    <row r="6" spans="1:21" s="3" customFormat="1" x14ac:dyDescent="0.35">
      <c r="A6" s="8">
        <v>72</v>
      </c>
      <c r="B6" s="55">
        <v>120.9992</v>
      </c>
      <c r="C6" s="55">
        <v>127.7878</v>
      </c>
      <c r="D6" s="55">
        <v>165.96899999999999</v>
      </c>
      <c r="E6" s="55">
        <v>127.9898</v>
      </c>
      <c r="F6" s="56">
        <v>100.44799999999999</v>
      </c>
      <c r="G6" s="55">
        <v>159.4922</v>
      </c>
      <c r="H6" s="55">
        <v>84.447550000000007</v>
      </c>
      <c r="I6" s="55">
        <v>108.2255</v>
      </c>
      <c r="J6" s="55">
        <v>62.843809999999998</v>
      </c>
      <c r="K6" s="56">
        <v>94.547250000000005</v>
      </c>
      <c r="L6" s="55">
        <v>104.10420000000001</v>
      </c>
      <c r="M6" s="55">
        <v>143.4864</v>
      </c>
      <c r="N6" s="55">
        <v>131.46969999999999</v>
      </c>
      <c r="O6" s="55">
        <v>88.924549999999996</v>
      </c>
      <c r="P6" s="56">
        <v>53.048540000000003</v>
      </c>
      <c r="Q6" s="57">
        <v>25.92754</v>
      </c>
      <c r="R6" s="57">
        <v>26.141739999999999</v>
      </c>
      <c r="S6" s="57">
        <v>14.544840000000001</v>
      </c>
      <c r="T6" s="57">
        <v>23.72946</v>
      </c>
      <c r="U6" s="57">
        <v>19.836099999999998</v>
      </c>
    </row>
    <row r="7" spans="1:21" s="3" customFormat="1" x14ac:dyDescent="0.35">
      <c r="A7" s="41">
        <v>96</v>
      </c>
      <c r="B7" s="69">
        <v>94.798230000000004</v>
      </c>
      <c r="C7" s="69">
        <v>184.14680000000001</v>
      </c>
      <c r="D7" s="69">
        <v>229.39590000000001</v>
      </c>
      <c r="E7" s="69">
        <v>43.244810000000001</v>
      </c>
      <c r="F7" s="70">
        <v>102.1189</v>
      </c>
      <c r="G7" s="69">
        <v>86.127780000000001</v>
      </c>
      <c r="H7" s="69">
        <v>74.224779999999996</v>
      </c>
      <c r="I7" s="69">
        <v>66.195080000000004</v>
      </c>
      <c r="J7" s="69">
        <v>42.654739999999997</v>
      </c>
      <c r="K7" s="70">
        <v>96.919690000000003</v>
      </c>
      <c r="L7" s="69">
        <v>118.03530000000001</v>
      </c>
      <c r="M7" s="69">
        <v>87.027680000000004</v>
      </c>
      <c r="N7" s="69">
        <v>59.798749999999998</v>
      </c>
      <c r="O7" s="69">
        <v>42.977849999999997</v>
      </c>
      <c r="P7" s="70">
        <v>108.3639</v>
      </c>
      <c r="Q7" s="69">
        <v>27.018219999999999</v>
      </c>
      <c r="R7" s="69">
        <v>24.748930000000001</v>
      </c>
      <c r="S7" s="69">
        <v>15.753119999999999</v>
      </c>
      <c r="T7" s="69">
        <v>51.607520000000001</v>
      </c>
      <c r="U7" s="69">
        <v>15.525840000000001</v>
      </c>
    </row>
    <row r="8" spans="1:21" s="3" customFormat="1" x14ac:dyDescent="0.35">
      <c r="A8" s="37" t="s">
        <v>38</v>
      </c>
      <c r="B8" s="31">
        <v>1</v>
      </c>
      <c r="C8" s="31">
        <v>2</v>
      </c>
      <c r="D8" s="31">
        <v>3</v>
      </c>
      <c r="E8" s="31">
        <v>4</v>
      </c>
      <c r="F8" s="38">
        <v>5</v>
      </c>
      <c r="G8" s="31">
        <v>6</v>
      </c>
      <c r="H8" s="31">
        <v>7</v>
      </c>
      <c r="I8" s="31">
        <v>8</v>
      </c>
      <c r="J8" s="31">
        <v>9</v>
      </c>
      <c r="K8" s="38">
        <v>10</v>
      </c>
      <c r="L8" s="31">
        <v>11</v>
      </c>
      <c r="M8" s="31">
        <v>12</v>
      </c>
      <c r="N8" s="31">
        <v>13</v>
      </c>
      <c r="O8" s="31">
        <v>14</v>
      </c>
      <c r="P8" s="38">
        <v>15</v>
      </c>
      <c r="Q8" s="31">
        <v>16</v>
      </c>
      <c r="R8" s="31">
        <v>17</v>
      </c>
      <c r="S8" s="31">
        <v>18</v>
      </c>
      <c r="T8" s="31">
        <v>19</v>
      </c>
      <c r="U8" s="31">
        <v>20</v>
      </c>
    </row>
    <row r="11" spans="1:21" x14ac:dyDescent="0.35">
      <c r="I11">
        <f>AVERAGE(G4:K4)</f>
        <v>92.190384999999992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37D6-7F22-4C3B-AEC1-B18237231975}">
  <dimension ref="A1:U8"/>
  <sheetViews>
    <sheetView workbookViewId="0">
      <selection activeCell="G18" sqref="G18"/>
    </sheetView>
  </sheetViews>
  <sheetFormatPr defaultRowHeight="14.5" x14ac:dyDescent="0.35"/>
  <cols>
    <col min="1" max="1" width="10.1796875" customWidth="1"/>
  </cols>
  <sheetData>
    <row r="1" spans="1:21" s="3" customFormat="1" x14ac:dyDescent="0.35">
      <c r="A1" s="11" t="s">
        <v>17</v>
      </c>
      <c r="B1" s="82" t="s">
        <v>48</v>
      </c>
      <c r="C1" s="83"/>
      <c r="D1" s="83"/>
      <c r="E1" s="83"/>
      <c r="F1" s="84"/>
      <c r="G1" s="82" t="s">
        <v>49</v>
      </c>
      <c r="H1" s="83"/>
      <c r="I1" s="83"/>
      <c r="J1" s="83"/>
      <c r="K1" s="84"/>
      <c r="L1" s="82" t="s">
        <v>50</v>
      </c>
      <c r="M1" s="83"/>
      <c r="N1" s="83"/>
      <c r="O1" s="83"/>
      <c r="P1" s="84"/>
      <c r="Q1" s="83" t="s">
        <v>51</v>
      </c>
      <c r="R1" s="83"/>
      <c r="S1" s="83"/>
      <c r="T1" s="83"/>
      <c r="U1" s="83"/>
    </row>
    <row r="2" spans="1:21" s="3" customFormat="1" x14ac:dyDescent="0.35">
      <c r="A2" s="8">
        <v>6</v>
      </c>
      <c r="B2" s="54">
        <v>89.27413</v>
      </c>
      <c r="C2" s="55">
        <v>90.692769999999996</v>
      </c>
      <c r="D2" s="55">
        <v>148.2251</v>
      </c>
      <c r="E2" s="55">
        <v>87.882750000000001</v>
      </c>
      <c r="F2" s="56">
        <v>83.925280000000001</v>
      </c>
      <c r="G2" s="54">
        <v>107.7487</v>
      </c>
      <c r="H2" s="55">
        <v>89.01361</v>
      </c>
      <c r="I2" s="55">
        <v>67.062899999999999</v>
      </c>
      <c r="J2" s="55">
        <v>122.9393</v>
      </c>
      <c r="K2" s="56">
        <v>103.7362</v>
      </c>
      <c r="L2" s="54">
        <v>19.767399999999999</v>
      </c>
      <c r="M2" s="55">
        <v>5.1180190000000003</v>
      </c>
      <c r="N2" s="55">
        <v>8.3530010000000008</v>
      </c>
      <c r="O2" s="55">
        <v>31.72569</v>
      </c>
      <c r="P2" s="56">
        <v>18.944569999999999</v>
      </c>
      <c r="Q2" s="57">
        <v>0.41887580000000002</v>
      </c>
      <c r="R2" s="57">
        <v>-1.719659</v>
      </c>
      <c r="S2" s="57">
        <v>0.15241540000000001</v>
      </c>
      <c r="T2" s="57">
        <v>-35.711779999999997</v>
      </c>
      <c r="U2" s="57">
        <v>-9.5316689999999996E-2</v>
      </c>
    </row>
    <row r="3" spans="1:21" s="3" customFormat="1" x14ac:dyDescent="0.35">
      <c r="A3" s="8">
        <v>24</v>
      </c>
      <c r="B3" s="54">
        <v>123.84829999999999</v>
      </c>
      <c r="C3" s="55">
        <v>82.090639999999993</v>
      </c>
      <c r="D3" s="55">
        <v>49.545209999999997</v>
      </c>
      <c r="E3" s="55">
        <v>67.236789999999999</v>
      </c>
      <c r="F3" s="56">
        <v>177.2791</v>
      </c>
      <c r="G3" s="54">
        <v>84.962199999999996</v>
      </c>
      <c r="H3" s="55">
        <v>52.705509999999997</v>
      </c>
      <c r="I3" s="55">
        <v>29.26746</v>
      </c>
      <c r="J3" s="55">
        <v>62.718449999999997</v>
      </c>
      <c r="K3" s="56">
        <v>46.253779999999999</v>
      </c>
      <c r="L3" s="54">
        <v>16.112729999999999</v>
      </c>
      <c r="M3" s="55">
        <v>34.589759999999998</v>
      </c>
      <c r="N3" s="55">
        <v>39.867690000000003</v>
      </c>
      <c r="O3" s="55">
        <v>19.839659999999999</v>
      </c>
      <c r="P3" s="56">
        <v>36.353149999999999</v>
      </c>
      <c r="Q3" s="57">
        <v>0.78207939999999998</v>
      </c>
      <c r="R3" s="57">
        <v>1.2498579999999999</v>
      </c>
      <c r="S3" s="57">
        <v>4.4263769999999996</v>
      </c>
      <c r="T3" s="57">
        <v>-0.8696062</v>
      </c>
      <c r="U3" s="57">
        <v>2.0069949999999999</v>
      </c>
    </row>
    <row r="4" spans="1:21" s="3" customFormat="1" x14ac:dyDescent="0.35">
      <c r="A4" s="8">
        <v>48</v>
      </c>
      <c r="B4" s="54">
        <v>140.99950000000001</v>
      </c>
      <c r="C4" s="55">
        <v>67.937640000000002</v>
      </c>
      <c r="D4" s="55">
        <v>43.576450000000001</v>
      </c>
      <c r="E4" s="55">
        <v>101.79600000000001</v>
      </c>
      <c r="F4" s="56">
        <v>145.69049999999999</v>
      </c>
      <c r="G4" s="54">
        <v>57.250349999999997</v>
      </c>
      <c r="H4" s="55">
        <v>74.479479999999995</v>
      </c>
      <c r="I4" s="55">
        <v>48.334020000000002</v>
      </c>
      <c r="J4" s="55">
        <v>114.9342</v>
      </c>
      <c r="K4" s="56">
        <v>37.201520000000002</v>
      </c>
      <c r="L4" s="54">
        <v>25.92859</v>
      </c>
      <c r="M4" s="55">
        <v>24.591390000000001</v>
      </c>
      <c r="N4" s="55">
        <v>27.994009999999999</v>
      </c>
      <c r="O4" s="55">
        <v>42.145620000000001</v>
      </c>
      <c r="P4" s="56">
        <v>37.977409999999999</v>
      </c>
      <c r="Q4" s="57">
        <v>4.3105039999999999</v>
      </c>
      <c r="R4" s="57">
        <v>0.80738739999999998</v>
      </c>
      <c r="S4" s="57">
        <v>3.2822300000000002</v>
      </c>
      <c r="T4" s="57">
        <v>3.5765549999999999</v>
      </c>
      <c r="U4" s="57">
        <v>4.0722959999999997</v>
      </c>
    </row>
    <row r="5" spans="1:21" s="3" customFormat="1" x14ac:dyDescent="0.35">
      <c r="A5" s="8">
        <v>72</v>
      </c>
      <c r="B5" s="54">
        <v>149.3527</v>
      </c>
      <c r="C5" s="55">
        <v>37.575780000000002</v>
      </c>
      <c r="D5" s="55">
        <v>62.096330000000002</v>
      </c>
      <c r="E5" s="55">
        <v>88.447029999999998</v>
      </c>
      <c r="F5" s="56">
        <v>162.5282</v>
      </c>
      <c r="G5" s="54">
        <v>39.554960000000001</v>
      </c>
      <c r="H5" s="55">
        <v>92.596080000000001</v>
      </c>
      <c r="I5" s="55">
        <v>67.544790000000006</v>
      </c>
      <c r="J5" s="55">
        <v>73.994579999999999</v>
      </c>
      <c r="K5" s="56">
        <v>75.484660000000005</v>
      </c>
      <c r="L5" s="54">
        <v>60.40598</v>
      </c>
      <c r="M5" s="55">
        <v>57.89969</v>
      </c>
      <c r="N5" s="55">
        <v>52.874890000000001</v>
      </c>
      <c r="O5" s="55">
        <v>42.450209999999998</v>
      </c>
      <c r="P5" s="56">
        <v>97.709779999999995</v>
      </c>
      <c r="Q5" s="57">
        <v>12.53407</v>
      </c>
      <c r="R5" s="57">
        <v>8.9788730000000001</v>
      </c>
      <c r="S5" s="57">
        <v>7.9801929999999999</v>
      </c>
      <c r="T5" s="57">
        <v>8.6305580000000006</v>
      </c>
      <c r="U5" s="57">
        <v>17.06944</v>
      </c>
    </row>
    <row r="6" spans="1:21" s="3" customFormat="1" x14ac:dyDescent="0.35">
      <c r="A6" s="8">
        <v>96</v>
      </c>
      <c r="B6" s="54">
        <v>97.02919</v>
      </c>
      <c r="C6" s="55">
        <v>118.71259999999999</v>
      </c>
      <c r="D6" s="55">
        <v>55.222140000000003</v>
      </c>
      <c r="E6" s="55">
        <v>90.475009999999997</v>
      </c>
      <c r="F6" s="56">
        <v>138.56110000000001</v>
      </c>
      <c r="G6" s="54">
        <v>62.833240000000004</v>
      </c>
      <c r="H6" s="55">
        <v>97.905510000000007</v>
      </c>
      <c r="I6" s="55">
        <v>70.355829999999997</v>
      </c>
      <c r="J6" s="55">
        <v>61.75817</v>
      </c>
      <c r="K6" s="56">
        <v>59.51482</v>
      </c>
      <c r="L6" s="54">
        <v>62.716059999999999</v>
      </c>
      <c r="M6" s="55">
        <v>56.418880000000001</v>
      </c>
      <c r="N6" s="55">
        <v>83.851150000000004</v>
      </c>
      <c r="O6" s="55">
        <v>69.054900000000004</v>
      </c>
      <c r="P6" s="56">
        <v>249.14</v>
      </c>
      <c r="Q6" s="57">
        <v>9.5430019999999995</v>
      </c>
      <c r="R6" s="57">
        <v>20.77524</v>
      </c>
      <c r="S6" s="57">
        <v>19.678439999999998</v>
      </c>
      <c r="T6" s="57">
        <v>34.537199999999999</v>
      </c>
      <c r="U6" s="57">
        <v>15.820460000000001</v>
      </c>
    </row>
    <row r="7" spans="1:21" s="3" customFormat="1" x14ac:dyDescent="0.35">
      <c r="A7" s="41">
        <v>120</v>
      </c>
      <c r="B7" s="71">
        <v>65.035039999999995</v>
      </c>
      <c r="C7" s="69">
        <v>99.035470000000004</v>
      </c>
      <c r="D7" s="69">
        <v>73.044349999999994</v>
      </c>
      <c r="E7" s="69">
        <v>130.10579999999999</v>
      </c>
      <c r="F7" s="70">
        <v>132.77930000000001</v>
      </c>
      <c r="G7" s="71">
        <v>161.1705</v>
      </c>
      <c r="H7" s="69">
        <v>83.500280000000004</v>
      </c>
      <c r="I7" s="69">
        <v>17.212029999999999</v>
      </c>
      <c r="J7" s="69">
        <v>49.364130000000003</v>
      </c>
      <c r="K7" s="70">
        <v>70.057040000000001</v>
      </c>
      <c r="L7" s="71">
        <v>150.0018</v>
      </c>
      <c r="M7" s="69">
        <v>77.629099999999994</v>
      </c>
      <c r="N7" s="69">
        <v>21.778110000000002</v>
      </c>
      <c r="O7" s="69">
        <v>62.62133</v>
      </c>
      <c r="P7" s="70">
        <v>6.1027699999999996</v>
      </c>
      <c r="Q7" s="69">
        <v>17.04909</v>
      </c>
      <c r="R7" s="69">
        <v>10.615069999999999</v>
      </c>
      <c r="S7" s="69">
        <v>10.23699</v>
      </c>
      <c r="T7" s="69">
        <v>45.187829999999998</v>
      </c>
      <c r="U7" s="69">
        <v>31.513000000000002</v>
      </c>
    </row>
    <row r="8" spans="1:21" s="3" customFormat="1" x14ac:dyDescent="0.35">
      <c r="A8" s="37" t="s">
        <v>38</v>
      </c>
      <c r="B8" s="40">
        <v>1</v>
      </c>
      <c r="C8" s="31">
        <v>2</v>
      </c>
      <c r="D8" s="31">
        <v>3</v>
      </c>
      <c r="E8" s="31">
        <v>4</v>
      </c>
      <c r="F8" s="38">
        <v>5</v>
      </c>
      <c r="G8" s="40">
        <v>6</v>
      </c>
      <c r="H8" s="31">
        <v>7</v>
      </c>
      <c r="I8" s="31">
        <v>8</v>
      </c>
      <c r="J8" s="31">
        <v>9</v>
      </c>
      <c r="K8" s="38">
        <v>10</v>
      </c>
      <c r="L8" s="40">
        <v>11</v>
      </c>
      <c r="M8" s="31">
        <v>12</v>
      </c>
      <c r="N8" s="31">
        <v>13</v>
      </c>
      <c r="O8" s="31">
        <v>14</v>
      </c>
      <c r="P8" s="38">
        <v>15</v>
      </c>
      <c r="Q8" s="31">
        <v>16</v>
      </c>
      <c r="R8" s="31">
        <v>17</v>
      </c>
      <c r="S8" s="31">
        <v>18</v>
      </c>
      <c r="T8" s="31">
        <v>19</v>
      </c>
      <c r="U8" s="31">
        <v>20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6ABA6-1BB0-4919-B4FB-677D620E9DBA}">
  <dimension ref="A1:U21"/>
  <sheetViews>
    <sheetView workbookViewId="0">
      <selection activeCell="B7" sqref="B7:I19"/>
    </sheetView>
  </sheetViews>
  <sheetFormatPr defaultRowHeight="14.5" x14ac:dyDescent="0.35"/>
  <cols>
    <col min="1" max="1" width="11" style="3" customWidth="1"/>
    <col min="2" max="16384" width="8.7265625" style="3"/>
  </cols>
  <sheetData>
    <row r="1" spans="1:21" x14ac:dyDescent="0.35">
      <c r="A1" s="11" t="s">
        <v>17</v>
      </c>
      <c r="B1" s="83" t="s">
        <v>0</v>
      </c>
      <c r="C1" s="83"/>
      <c r="D1" s="83"/>
      <c r="E1" s="84"/>
      <c r="F1" s="82" t="s">
        <v>6</v>
      </c>
      <c r="G1" s="83"/>
      <c r="H1" s="83"/>
      <c r="I1" s="84"/>
      <c r="J1" s="83" t="s">
        <v>53</v>
      </c>
      <c r="K1" s="83"/>
      <c r="L1" s="83"/>
      <c r="M1" s="83"/>
      <c r="N1" s="88"/>
      <c r="O1" s="88"/>
      <c r="P1" s="88"/>
      <c r="Q1" s="88"/>
      <c r="R1" s="88"/>
      <c r="S1" s="88"/>
      <c r="T1" s="88"/>
      <c r="U1" s="88"/>
    </row>
    <row r="2" spans="1:21" x14ac:dyDescent="0.35">
      <c r="A2" s="8">
        <v>0</v>
      </c>
      <c r="B2" s="10">
        <v>100</v>
      </c>
      <c r="C2" s="10">
        <v>100</v>
      </c>
      <c r="D2" s="10">
        <v>100</v>
      </c>
      <c r="E2" s="8">
        <v>100</v>
      </c>
      <c r="F2" s="9">
        <v>100</v>
      </c>
      <c r="G2" s="10">
        <v>100</v>
      </c>
      <c r="H2" s="10">
        <v>100</v>
      </c>
      <c r="I2" s="8">
        <v>100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35">
      <c r="A3" s="8">
        <v>0.5</v>
      </c>
      <c r="B3" s="10"/>
      <c r="C3" s="10"/>
      <c r="D3" s="10"/>
      <c r="E3" s="8"/>
      <c r="F3" s="9"/>
      <c r="G3" s="10"/>
      <c r="H3" s="10"/>
      <c r="I3" s="8"/>
      <c r="J3" s="1">
        <v>9.64</v>
      </c>
      <c r="K3" s="1">
        <v>14.6</v>
      </c>
      <c r="L3" s="1">
        <v>11.8</v>
      </c>
      <c r="M3" s="1">
        <v>12.4</v>
      </c>
      <c r="N3" s="1"/>
      <c r="O3" s="1"/>
      <c r="P3" s="1"/>
      <c r="Q3" s="1"/>
      <c r="R3" s="1"/>
      <c r="S3" s="1"/>
      <c r="T3" s="1"/>
      <c r="U3" s="1"/>
    </row>
    <row r="4" spans="1:21" x14ac:dyDescent="0.35">
      <c r="A4" s="8">
        <v>1</v>
      </c>
      <c r="B4" s="10"/>
      <c r="C4" s="10"/>
      <c r="D4" s="10"/>
      <c r="E4" s="8"/>
      <c r="F4" s="9"/>
      <c r="G4" s="10"/>
      <c r="H4" s="10"/>
      <c r="I4" s="8"/>
      <c r="J4" s="1">
        <v>6.82</v>
      </c>
      <c r="K4" s="1">
        <v>7.59</v>
      </c>
      <c r="L4" s="1">
        <v>7.59</v>
      </c>
      <c r="M4" s="1">
        <v>10.8</v>
      </c>
      <c r="N4" s="1"/>
      <c r="O4" s="1"/>
      <c r="P4" s="1"/>
      <c r="Q4" s="1"/>
      <c r="R4" s="1"/>
      <c r="S4" s="1"/>
      <c r="T4" s="1"/>
      <c r="U4" s="1"/>
    </row>
    <row r="5" spans="1:21" x14ac:dyDescent="0.35">
      <c r="A5" s="8">
        <v>2</v>
      </c>
      <c r="B5" s="10"/>
      <c r="C5" s="10"/>
      <c r="D5" s="10"/>
      <c r="E5" s="8"/>
      <c r="F5" s="9"/>
      <c r="G5" s="10"/>
      <c r="H5" s="10"/>
      <c r="I5" s="8"/>
      <c r="J5" s="1">
        <v>3.63</v>
      </c>
      <c r="K5" s="1">
        <v>3.02</v>
      </c>
      <c r="L5" s="1">
        <v>4.9000000000000004</v>
      </c>
      <c r="M5" s="1">
        <v>5.07</v>
      </c>
      <c r="N5" s="1"/>
      <c r="O5" s="1"/>
      <c r="P5" s="1"/>
      <c r="Q5" s="1"/>
      <c r="R5" s="1"/>
      <c r="S5" s="1"/>
      <c r="T5" s="1"/>
      <c r="U5" s="1"/>
    </row>
    <row r="6" spans="1:21" x14ac:dyDescent="0.35">
      <c r="A6" s="8">
        <v>4</v>
      </c>
      <c r="B6" s="10"/>
      <c r="C6" s="10"/>
      <c r="D6" s="10"/>
      <c r="E6" s="8"/>
      <c r="F6" s="9"/>
      <c r="G6" s="10"/>
      <c r="H6" s="10"/>
      <c r="I6" s="8"/>
      <c r="J6" s="1">
        <v>2.31</v>
      </c>
      <c r="K6" s="1">
        <v>2.33</v>
      </c>
      <c r="L6" s="1">
        <v>3.41</v>
      </c>
      <c r="M6" s="1">
        <v>2.94</v>
      </c>
      <c r="N6" s="1"/>
      <c r="O6" s="1"/>
      <c r="P6" s="1"/>
      <c r="Q6" s="1"/>
      <c r="R6" s="1"/>
      <c r="S6" s="1"/>
      <c r="T6" s="1"/>
      <c r="U6" s="1"/>
    </row>
    <row r="7" spans="1:21" x14ac:dyDescent="0.35">
      <c r="A7" s="8">
        <v>6</v>
      </c>
      <c r="B7" s="55">
        <v>85.251490000000004</v>
      </c>
      <c r="C7" s="55">
        <v>86.135459999999995</v>
      </c>
      <c r="D7" s="55">
        <v>86.724559999999997</v>
      </c>
      <c r="E7" s="56">
        <v>88.067769999999996</v>
      </c>
      <c r="F7" s="54">
        <v>72.861779999999996</v>
      </c>
      <c r="G7" s="55">
        <v>52.88646</v>
      </c>
      <c r="H7" s="55">
        <v>10.474819999999999</v>
      </c>
      <c r="I7" s="56">
        <v>17.32349</v>
      </c>
      <c r="J7" s="1">
        <v>1.87</v>
      </c>
      <c r="K7" s="1">
        <v>2.04</v>
      </c>
      <c r="L7" s="1">
        <v>2.15</v>
      </c>
      <c r="M7" s="1">
        <v>2.0699999999999998</v>
      </c>
      <c r="N7" s="1"/>
      <c r="O7" s="1"/>
      <c r="P7" s="1"/>
      <c r="Q7" s="1"/>
      <c r="R7" s="1"/>
      <c r="S7" s="1"/>
      <c r="T7" s="1"/>
      <c r="U7" s="1"/>
    </row>
    <row r="8" spans="1:21" x14ac:dyDescent="0.35">
      <c r="A8" s="8">
        <v>24</v>
      </c>
      <c r="B8" s="55">
        <v>71.448610000000002</v>
      </c>
      <c r="C8" s="55">
        <v>57.801380000000002</v>
      </c>
      <c r="D8" s="55">
        <v>52.771500000000003</v>
      </c>
      <c r="E8" s="56">
        <v>57.735500000000002</v>
      </c>
      <c r="F8" s="54">
        <v>66.467590000000001</v>
      </c>
      <c r="G8" s="55">
        <v>38.147239999999996</v>
      </c>
      <c r="H8" s="55">
        <v>17.488299999999999</v>
      </c>
      <c r="I8" s="56">
        <v>16.86684</v>
      </c>
      <c r="J8" s="1">
        <v>1.37</v>
      </c>
      <c r="K8" s="1">
        <v>1.18</v>
      </c>
      <c r="L8" s="1">
        <v>1.24</v>
      </c>
      <c r="M8" s="1">
        <v>1.1599999999999999</v>
      </c>
      <c r="N8" s="1"/>
      <c r="O8" s="1"/>
      <c r="P8" s="1"/>
      <c r="Q8" s="1"/>
      <c r="R8" s="1"/>
      <c r="S8" s="1"/>
      <c r="T8" s="1"/>
      <c r="U8" s="1"/>
    </row>
    <row r="9" spans="1:21" x14ac:dyDescent="0.35">
      <c r="A9" s="8">
        <v>24.5</v>
      </c>
      <c r="B9" s="55"/>
      <c r="C9" s="55"/>
      <c r="D9" s="55"/>
      <c r="E9" s="56"/>
      <c r="F9" s="54"/>
      <c r="G9" s="55"/>
      <c r="H9" s="55"/>
      <c r="I9" s="56"/>
      <c r="J9" s="1">
        <v>14.3</v>
      </c>
      <c r="K9" s="1">
        <v>13.7</v>
      </c>
      <c r="L9" s="1">
        <v>12.5</v>
      </c>
      <c r="M9" s="1">
        <v>11.3</v>
      </c>
      <c r="R9" s="1"/>
      <c r="S9" s="1"/>
      <c r="T9" s="1"/>
      <c r="U9" s="1"/>
    </row>
    <row r="10" spans="1:21" x14ac:dyDescent="0.35">
      <c r="A10" s="8">
        <v>25</v>
      </c>
      <c r="B10" s="55"/>
      <c r="C10" s="55"/>
      <c r="D10" s="55"/>
      <c r="E10" s="56"/>
      <c r="F10" s="54"/>
      <c r="G10" s="55"/>
      <c r="H10" s="55"/>
      <c r="I10" s="56"/>
      <c r="J10" s="1">
        <v>9.67</v>
      </c>
      <c r="K10" s="1">
        <v>8.65</v>
      </c>
      <c r="L10" s="1">
        <v>6.8</v>
      </c>
      <c r="M10" s="1">
        <v>6.58</v>
      </c>
      <c r="R10" s="1"/>
      <c r="S10" s="1"/>
      <c r="T10" s="1"/>
      <c r="U10" s="1"/>
    </row>
    <row r="11" spans="1:21" x14ac:dyDescent="0.35">
      <c r="A11" s="8">
        <v>26</v>
      </c>
      <c r="B11" s="55"/>
      <c r="C11" s="55"/>
      <c r="D11" s="55"/>
      <c r="E11" s="56"/>
      <c r="F11" s="54"/>
      <c r="G11" s="55"/>
      <c r="H11" s="55"/>
      <c r="I11" s="56"/>
      <c r="J11" s="1">
        <v>4.71</v>
      </c>
      <c r="K11" s="1">
        <v>5.49</v>
      </c>
      <c r="L11" s="1">
        <v>4.78</v>
      </c>
      <c r="M11" s="1">
        <v>4.5999999999999996</v>
      </c>
      <c r="R11" s="1"/>
      <c r="S11" s="1"/>
      <c r="T11" s="1"/>
      <c r="U11" s="1"/>
    </row>
    <row r="12" spans="1:21" x14ac:dyDescent="0.35">
      <c r="A12" s="8">
        <v>28</v>
      </c>
      <c r="B12" s="55"/>
      <c r="C12" s="55"/>
      <c r="D12" s="55"/>
      <c r="E12" s="56"/>
      <c r="F12" s="54"/>
      <c r="G12" s="55"/>
      <c r="H12" s="55"/>
      <c r="I12" s="56"/>
      <c r="J12" s="1">
        <v>3.19</v>
      </c>
      <c r="K12" s="1">
        <v>2.91</v>
      </c>
      <c r="L12" s="1">
        <v>3.32</v>
      </c>
      <c r="M12" s="1">
        <v>2.61</v>
      </c>
      <c r="R12" s="1"/>
      <c r="S12" s="1"/>
      <c r="T12" s="1"/>
      <c r="U12" s="1"/>
    </row>
    <row r="13" spans="1:21" x14ac:dyDescent="0.35">
      <c r="A13" s="8">
        <v>30</v>
      </c>
      <c r="B13" s="55">
        <v>42.203189999999999</v>
      </c>
      <c r="C13" s="55">
        <v>43.437339999999999</v>
      </c>
      <c r="D13" s="55">
        <v>40.141640000000002</v>
      </c>
      <c r="E13" s="56">
        <v>48.21096</v>
      </c>
      <c r="F13" s="54">
        <v>50.768979999999999</v>
      </c>
      <c r="G13" s="55">
        <v>30.195119999999999</v>
      </c>
      <c r="H13" s="55">
        <v>13.976990000000001</v>
      </c>
      <c r="I13" s="56">
        <v>8.9365100000000002</v>
      </c>
      <c r="J13" s="1">
        <v>2.25</v>
      </c>
      <c r="K13" s="1">
        <v>2.48</v>
      </c>
      <c r="L13" s="1">
        <v>2.67</v>
      </c>
      <c r="M13" s="1">
        <v>2.13</v>
      </c>
      <c r="R13" s="1"/>
      <c r="S13" s="1"/>
      <c r="T13" s="1"/>
      <c r="U13" s="1"/>
    </row>
    <row r="14" spans="1:21" x14ac:dyDescent="0.35">
      <c r="A14" s="8">
        <v>48</v>
      </c>
      <c r="B14" s="55">
        <v>32.566659999999999</v>
      </c>
      <c r="C14" s="55">
        <v>27.37865</v>
      </c>
      <c r="D14" s="55">
        <v>24.984279999999998</v>
      </c>
      <c r="E14" s="56">
        <v>36.77075</v>
      </c>
      <c r="F14" s="54">
        <v>36.2547</v>
      </c>
      <c r="G14" s="55">
        <v>20.387589999999999</v>
      </c>
      <c r="H14" s="55">
        <v>17.14453</v>
      </c>
      <c r="I14" s="56">
        <v>13.70617</v>
      </c>
      <c r="J14" s="1">
        <v>1.46</v>
      </c>
      <c r="K14" s="1">
        <v>1.4</v>
      </c>
      <c r="L14" s="1">
        <v>1.51</v>
      </c>
      <c r="M14" s="1">
        <v>1.29</v>
      </c>
      <c r="R14" s="1"/>
      <c r="S14" s="1"/>
      <c r="T14" s="1"/>
      <c r="U14" s="1"/>
    </row>
    <row r="15" spans="1:21" x14ac:dyDescent="0.35">
      <c r="A15" s="8">
        <v>48.5</v>
      </c>
      <c r="B15" s="55"/>
      <c r="C15" s="55"/>
      <c r="D15" s="55"/>
      <c r="E15" s="56"/>
      <c r="F15" s="54"/>
      <c r="G15" s="55"/>
      <c r="H15" s="55"/>
      <c r="I15" s="56"/>
      <c r="J15" s="1">
        <v>10.6</v>
      </c>
      <c r="K15" s="1">
        <v>7.77</v>
      </c>
      <c r="L15" s="1">
        <v>9.2799999999999994</v>
      </c>
      <c r="M15" s="1">
        <v>7.97</v>
      </c>
      <c r="N15" s="1"/>
      <c r="O15" s="1"/>
      <c r="P15" s="1"/>
      <c r="Q15" s="1"/>
    </row>
    <row r="16" spans="1:21" x14ac:dyDescent="0.35">
      <c r="A16" s="8">
        <v>49</v>
      </c>
      <c r="B16" s="55"/>
      <c r="C16" s="55"/>
      <c r="D16" s="55"/>
      <c r="E16" s="56"/>
      <c r="F16" s="54"/>
      <c r="G16" s="55"/>
      <c r="H16" s="55"/>
      <c r="I16" s="56"/>
      <c r="J16" s="1">
        <v>6.24</v>
      </c>
      <c r="K16" s="1">
        <v>7.26</v>
      </c>
      <c r="L16" s="1">
        <v>5.29</v>
      </c>
      <c r="M16" s="1">
        <v>4.7699999999999996</v>
      </c>
      <c r="N16" s="1"/>
      <c r="O16" s="1"/>
      <c r="P16" s="1"/>
      <c r="Q16" s="1"/>
    </row>
    <row r="17" spans="1:21" x14ac:dyDescent="0.35">
      <c r="A17" s="8">
        <v>50</v>
      </c>
      <c r="B17" s="55"/>
      <c r="C17" s="55"/>
      <c r="D17" s="55"/>
      <c r="E17" s="56"/>
      <c r="F17" s="54"/>
      <c r="G17" s="55"/>
      <c r="H17" s="55"/>
      <c r="I17" s="56"/>
      <c r="J17" s="1">
        <v>3.87</v>
      </c>
      <c r="K17" s="1">
        <v>5.13</v>
      </c>
      <c r="L17" s="1">
        <v>6.23</v>
      </c>
      <c r="M17" s="1">
        <v>3.74</v>
      </c>
      <c r="N17" s="1"/>
      <c r="O17" s="1"/>
      <c r="P17" s="1"/>
      <c r="Q17" s="1"/>
    </row>
    <row r="18" spans="1:21" x14ac:dyDescent="0.35">
      <c r="A18" s="8">
        <v>52</v>
      </c>
      <c r="B18" s="55"/>
      <c r="C18" s="55"/>
      <c r="D18" s="55"/>
      <c r="E18" s="56"/>
      <c r="F18" s="54"/>
      <c r="G18" s="55"/>
      <c r="H18" s="55"/>
      <c r="I18" s="56"/>
      <c r="J18" s="1">
        <v>2.91</v>
      </c>
      <c r="K18" s="1">
        <v>3.47</v>
      </c>
      <c r="L18" s="1">
        <v>3.41</v>
      </c>
      <c r="M18" s="1">
        <v>2.15</v>
      </c>
      <c r="N18" s="1"/>
      <c r="O18" s="1"/>
      <c r="P18" s="1"/>
      <c r="Q18" s="1"/>
    </row>
    <row r="19" spans="1:21" x14ac:dyDescent="0.35">
      <c r="A19" s="41">
        <v>54</v>
      </c>
      <c r="B19" s="69">
        <v>24.472190000000001</v>
      </c>
      <c r="C19" s="69">
        <v>24.71105</v>
      </c>
      <c r="D19" s="69">
        <v>23.452829999999999</v>
      </c>
      <c r="E19" s="70">
        <v>32.195999999999998</v>
      </c>
      <c r="F19" s="71">
        <v>15.967040000000001</v>
      </c>
      <c r="G19" s="69">
        <v>8.1963000000000008</v>
      </c>
      <c r="H19" s="69">
        <v>1.72079</v>
      </c>
      <c r="I19" s="70">
        <v>3.6503000000000001</v>
      </c>
      <c r="J19" s="42">
        <v>2.6</v>
      </c>
      <c r="K19" s="42">
        <v>2.2599999999999998</v>
      </c>
      <c r="L19" s="42">
        <v>2.44</v>
      </c>
      <c r="M19" s="42">
        <v>2</v>
      </c>
      <c r="N19" s="1"/>
      <c r="O19" s="1"/>
      <c r="P19" s="1"/>
      <c r="Q19" s="1"/>
    </row>
    <row r="20" spans="1:21" x14ac:dyDescent="0.35">
      <c r="A20" s="8" t="s">
        <v>38</v>
      </c>
      <c r="B20" s="9">
        <v>1</v>
      </c>
      <c r="C20" s="10">
        <v>2</v>
      </c>
      <c r="D20" s="10">
        <v>3</v>
      </c>
      <c r="E20" s="8">
        <v>4</v>
      </c>
      <c r="F20" s="9">
        <v>1</v>
      </c>
      <c r="G20" s="10">
        <v>2</v>
      </c>
      <c r="H20" s="10">
        <v>3</v>
      </c>
      <c r="I20" s="8">
        <v>4</v>
      </c>
      <c r="J20" s="9">
        <v>1</v>
      </c>
      <c r="K20" s="10">
        <v>2</v>
      </c>
      <c r="L20" s="10">
        <v>3</v>
      </c>
      <c r="M20" s="10">
        <v>4</v>
      </c>
      <c r="N20" s="10"/>
      <c r="O20" s="1"/>
      <c r="P20" s="1"/>
      <c r="Q20" s="1"/>
      <c r="R20" s="1"/>
      <c r="S20" s="1"/>
      <c r="T20" s="1"/>
      <c r="U20" s="1"/>
    </row>
    <row r="21" spans="1:21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D0BDA-0CC0-4377-AF2D-CE863A1F32E5}">
  <dimension ref="A1:Z29"/>
  <sheetViews>
    <sheetView topLeftCell="A11" zoomScale="115" zoomScaleNormal="115" workbookViewId="0">
      <selection activeCell="B9" sqref="B9:K26"/>
    </sheetView>
  </sheetViews>
  <sheetFormatPr defaultRowHeight="14.5" x14ac:dyDescent="0.35"/>
  <cols>
    <col min="1" max="1" width="9.90625" customWidth="1"/>
  </cols>
  <sheetData>
    <row r="1" spans="1:16" s="3" customFormat="1" x14ac:dyDescent="0.35">
      <c r="A1" s="11" t="s">
        <v>17</v>
      </c>
      <c r="B1" s="82" t="s">
        <v>6</v>
      </c>
      <c r="C1" s="83"/>
      <c r="D1" s="83"/>
      <c r="E1" s="83"/>
      <c r="F1" s="84"/>
      <c r="G1" s="82" t="s">
        <v>0</v>
      </c>
      <c r="H1" s="83"/>
      <c r="I1" s="83"/>
      <c r="J1" s="83"/>
      <c r="K1" s="84"/>
      <c r="L1" s="94" t="s">
        <v>52</v>
      </c>
      <c r="M1" s="94"/>
      <c r="N1" s="94"/>
      <c r="O1" s="94"/>
      <c r="P1" s="94"/>
    </row>
    <row r="2" spans="1:16" s="3" customFormat="1" x14ac:dyDescent="0.35">
      <c r="A2" s="8">
        <v>0</v>
      </c>
      <c r="B2" s="9">
        <v>100</v>
      </c>
      <c r="C2" s="10">
        <v>100</v>
      </c>
      <c r="D2" s="10">
        <v>100</v>
      </c>
      <c r="E2" s="10">
        <v>100</v>
      </c>
      <c r="F2" s="8">
        <v>100</v>
      </c>
      <c r="G2" s="9">
        <v>100</v>
      </c>
      <c r="H2" s="10">
        <v>100</v>
      </c>
      <c r="I2" s="10">
        <v>100</v>
      </c>
      <c r="J2" s="10">
        <v>100</v>
      </c>
      <c r="K2" s="8">
        <v>100</v>
      </c>
      <c r="L2" s="1"/>
      <c r="M2" s="1"/>
      <c r="N2" s="1"/>
      <c r="O2" s="1"/>
      <c r="P2" s="1"/>
    </row>
    <row r="3" spans="1:16" s="3" customFormat="1" x14ac:dyDescent="0.35">
      <c r="A3" s="8">
        <v>0.25</v>
      </c>
      <c r="B3" s="9"/>
      <c r="C3" s="10"/>
      <c r="D3" s="10"/>
      <c r="E3" s="10"/>
      <c r="F3" s="8"/>
      <c r="G3" s="9"/>
      <c r="H3" s="10"/>
      <c r="I3" s="10"/>
      <c r="J3" s="10"/>
      <c r="K3" s="8"/>
      <c r="L3" s="1">
        <v>10.5</v>
      </c>
      <c r="M3" s="1">
        <v>7.7</v>
      </c>
      <c r="N3" s="1">
        <v>11.5</v>
      </c>
      <c r="O3" s="1">
        <v>11.2</v>
      </c>
      <c r="P3" s="1">
        <v>8.75</v>
      </c>
    </row>
    <row r="4" spans="1:16" s="3" customFormat="1" x14ac:dyDescent="0.35">
      <c r="A4" s="8">
        <v>0.5</v>
      </c>
      <c r="B4" s="9"/>
      <c r="C4" s="10"/>
      <c r="D4" s="10"/>
      <c r="E4" s="10"/>
      <c r="F4" s="8"/>
      <c r="G4" s="9"/>
      <c r="H4" s="10"/>
      <c r="I4" s="10"/>
      <c r="J4" s="10"/>
      <c r="K4" s="8"/>
      <c r="L4" s="1">
        <v>10.8</v>
      </c>
      <c r="M4" s="1">
        <v>5.64</v>
      </c>
      <c r="N4" s="1">
        <v>11.5</v>
      </c>
      <c r="O4" s="1">
        <v>11.6</v>
      </c>
      <c r="P4" s="1">
        <v>7.56</v>
      </c>
    </row>
    <row r="5" spans="1:16" s="3" customFormat="1" x14ac:dyDescent="0.35">
      <c r="A5" s="8">
        <v>1</v>
      </c>
      <c r="B5" s="9"/>
      <c r="C5" s="10"/>
      <c r="D5" s="10"/>
      <c r="E5" s="10"/>
      <c r="F5" s="8"/>
      <c r="G5" s="9"/>
      <c r="H5" s="10"/>
      <c r="I5" s="10"/>
      <c r="J5" s="10"/>
      <c r="K5" s="8"/>
      <c r="L5" s="1">
        <v>6.79</v>
      </c>
      <c r="M5" s="1">
        <v>3.84</v>
      </c>
      <c r="N5" s="1">
        <v>8.9600000000000009</v>
      </c>
      <c r="O5" s="1">
        <v>9.4700000000000006</v>
      </c>
      <c r="P5" s="1">
        <v>7.25</v>
      </c>
    </row>
    <row r="6" spans="1:16" s="3" customFormat="1" x14ac:dyDescent="0.35">
      <c r="A6" s="8">
        <v>2</v>
      </c>
      <c r="B6" s="9"/>
      <c r="C6" s="10"/>
      <c r="D6" s="10"/>
      <c r="E6" s="10"/>
      <c r="F6" s="8"/>
      <c r="G6" s="9"/>
      <c r="H6" s="10"/>
      <c r="I6" s="10"/>
      <c r="J6" s="10"/>
      <c r="K6" s="8"/>
      <c r="L6" s="1">
        <v>4.3099999999999996</v>
      </c>
      <c r="M6" s="1">
        <v>2.63</v>
      </c>
      <c r="N6" s="1">
        <v>4.95</v>
      </c>
      <c r="O6" s="1">
        <v>3.82</v>
      </c>
      <c r="P6" s="1">
        <v>4.12</v>
      </c>
    </row>
    <row r="7" spans="1:16" s="3" customFormat="1" x14ac:dyDescent="0.35">
      <c r="A7" s="8">
        <v>4</v>
      </c>
      <c r="B7" s="9"/>
      <c r="C7" s="10"/>
      <c r="D7" s="10"/>
      <c r="E7" s="10"/>
      <c r="F7" s="8"/>
      <c r="G7" s="9"/>
      <c r="H7" s="10"/>
      <c r="I7" s="10"/>
      <c r="J7" s="10"/>
      <c r="K7" s="8"/>
      <c r="L7" s="1">
        <v>2.5299999999999998</v>
      </c>
      <c r="M7" s="1">
        <v>1.19</v>
      </c>
      <c r="N7" s="1">
        <v>2.38</v>
      </c>
      <c r="O7" s="1">
        <v>2.52</v>
      </c>
      <c r="P7" s="1">
        <v>2.46</v>
      </c>
    </row>
    <row r="8" spans="1:16" s="3" customFormat="1" x14ac:dyDescent="0.35">
      <c r="A8" s="8">
        <v>6</v>
      </c>
      <c r="B8" s="9"/>
      <c r="C8" s="10"/>
      <c r="D8" s="10"/>
      <c r="E8" s="10"/>
      <c r="F8" s="8"/>
      <c r="G8" s="9"/>
      <c r="H8" s="10"/>
      <c r="I8" s="10"/>
      <c r="J8" s="10"/>
      <c r="K8" s="8"/>
      <c r="L8" s="1">
        <v>1.53</v>
      </c>
      <c r="M8" s="1">
        <v>1.03</v>
      </c>
      <c r="N8" s="1">
        <v>1.79</v>
      </c>
      <c r="O8" s="1">
        <v>1.73</v>
      </c>
      <c r="P8" s="1">
        <v>1.45</v>
      </c>
    </row>
    <row r="9" spans="1:16" s="3" customFormat="1" x14ac:dyDescent="0.35">
      <c r="A9" s="8">
        <v>24</v>
      </c>
      <c r="B9" s="54">
        <v>1.1071</v>
      </c>
      <c r="C9" s="55">
        <v>0.72850999999999999</v>
      </c>
      <c r="D9" s="55">
        <v>-8.2423999999999999</v>
      </c>
      <c r="E9" s="55">
        <v>-5.6300000000000003E-2</v>
      </c>
      <c r="F9" s="56">
        <v>2.0604100000000001</v>
      </c>
      <c r="G9" s="54">
        <v>38.081600000000002</v>
      </c>
      <c r="H9" s="55">
        <v>35.171019999999999</v>
      </c>
      <c r="I9" s="55">
        <v>52.379159999999999</v>
      </c>
      <c r="J9" s="55">
        <v>23.016159999999999</v>
      </c>
      <c r="K9" s="56">
        <v>78.068700000000007</v>
      </c>
      <c r="L9" s="43"/>
      <c r="M9" s="43"/>
      <c r="N9" s="43"/>
      <c r="O9" s="43"/>
      <c r="P9" s="43"/>
    </row>
    <row r="10" spans="1:16" s="3" customFormat="1" x14ac:dyDescent="0.35">
      <c r="A10" s="8">
        <v>72</v>
      </c>
      <c r="B10" s="54">
        <v>91.6</v>
      </c>
      <c r="C10" s="55">
        <v>91.6</v>
      </c>
      <c r="D10" s="55">
        <v>114.8122</v>
      </c>
      <c r="E10" s="55">
        <v>76.36891</v>
      </c>
      <c r="F10" s="56">
        <v>83.719319999999996</v>
      </c>
      <c r="G10" s="54">
        <v>55.11504</v>
      </c>
      <c r="H10" s="55">
        <v>72.349059999999994</v>
      </c>
      <c r="I10" s="55">
        <v>157.19649999999999</v>
      </c>
      <c r="J10" s="55">
        <v>21.112770000000001</v>
      </c>
      <c r="K10" s="56">
        <v>138.1215</v>
      </c>
      <c r="L10" s="43"/>
      <c r="M10" s="43"/>
      <c r="N10" s="43"/>
      <c r="O10" s="43"/>
      <c r="P10" s="43"/>
    </row>
    <row r="11" spans="1:16" s="3" customFormat="1" x14ac:dyDescent="0.35">
      <c r="A11" s="8">
        <v>72.25</v>
      </c>
      <c r="B11" s="54"/>
      <c r="C11" s="55"/>
      <c r="D11" s="55"/>
      <c r="E11" s="55"/>
      <c r="F11" s="56"/>
      <c r="G11" s="54"/>
      <c r="H11" s="55"/>
      <c r="I11" s="55"/>
      <c r="J11" s="55"/>
      <c r="K11" s="56"/>
      <c r="L11" s="1">
        <v>6.08</v>
      </c>
      <c r="M11" s="1">
        <v>5.82</v>
      </c>
      <c r="N11" s="1">
        <v>7.39</v>
      </c>
      <c r="O11" s="1">
        <v>6.25</v>
      </c>
      <c r="P11" s="1">
        <v>5.73</v>
      </c>
    </row>
    <row r="12" spans="1:16" s="3" customFormat="1" x14ac:dyDescent="0.35">
      <c r="A12" s="8">
        <v>72.5</v>
      </c>
      <c r="B12" s="54"/>
      <c r="C12" s="55"/>
      <c r="D12" s="55"/>
      <c r="E12" s="55"/>
      <c r="F12" s="56"/>
      <c r="G12" s="54"/>
      <c r="H12" s="55"/>
      <c r="I12" s="55"/>
      <c r="J12" s="55"/>
      <c r="K12" s="56"/>
      <c r="L12" s="1">
        <v>7.14</v>
      </c>
      <c r="M12" s="1">
        <v>6.2</v>
      </c>
      <c r="N12" s="1">
        <v>7.93</v>
      </c>
      <c r="O12" s="1">
        <v>5.36</v>
      </c>
      <c r="P12" s="1">
        <v>4.9000000000000004</v>
      </c>
    </row>
    <row r="13" spans="1:16" s="3" customFormat="1" x14ac:dyDescent="0.35">
      <c r="A13" s="8">
        <v>73</v>
      </c>
      <c r="B13" s="54"/>
      <c r="C13" s="55"/>
      <c r="D13" s="55"/>
      <c r="E13" s="55"/>
      <c r="F13" s="56"/>
      <c r="G13" s="54"/>
      <c r="H13" s="55"/>
      <c r="I13" s="55"/>
      <c r="J13" s="55"/>
      <c r="K13" s="56"/>
      <c r="L13" s="1">
        <v>4.49</v>
      </c>
      <c r="M13" s="1">
        <v>6.64</v>
      </c>
      <c r="N13" s="1">
        <v>7.45</v>
      </c>
      <c r="O13" s="1">
        <v>6.38</v>
      </c>
      <c r="P13" s="1">
        <v>6.67</v>
      </c>
    </row>
    <row r="14" spans="1:16" s="3" customFormat="1" x14ac:dyDescent="0.35">
      <c r="A14" s="8">
        <v>74</v>
      </c>
      <c r="B14" s="54"/>
      <c r="C14" s="55"/>
      <c r="D14" s="55"/>
      <c r="E14" s="55"/>
      <c r="F14" s="56"/>
      <c r="G14" s="54"/>
      <c r="H14" s="55"/>
      <c r="I14" s="55"/>
      <c r="J14" s="55"/>
      <c r="K14" s="56"/>
      <c r="L14" s="1">
        <v>5.57</v>
      </c>
      <c r="M14" s="1">
        <v>5.04</v>
      </c>
      <c r="N14" s="1">
        <v>4.63</v>
      </c>
      <c r="O14" s="1">
        <v>4.4000000000000004</v>
      </c>
      <c r="P14" s="1">
        <v>4.88</v>
      </c>
    </row>
    <row r="15" spans="1:16" s="3" customFormat="1" x14ac:dyDescent="0.35">
      <c r="A15" s="8">
        <v>76</v>
      </c>
      <c r="B15" s="54"/>
      <c r="C15" s="55"/>
      <c r="D15" s="55"/>
      <c r="E15" s="55"/>
      <c r="F15" s="56"/>
      <c r="G15" s="54"/>
      <c r="H15" s="55"/>
      <c r="I15" s="55"/>
      <c r="J15" s="55"/>
      <c r="K15" s="56"/>
      <c r="L15" s="1">
        <v>2.84</v>
      </c>
      <c r="M15" s="1">
        <v>2.2200000000000002</v>
      </c>
      <c r="N15" s="1">
        <v>1.19</v>
      </c>
      <c r="O15" s="1">
        <v>2.4300000000000002</v>
      </c>
      <c r="P15" s="1">
        <v>2.57</v>
      </c>
    </row>
    <row r="16" spans="1:16" s="3" customFormat="1" x14ac:dyDescent="0.35">
      <c r="A16" s="8">
        <v>78</v>
      </c>
      <c r="B16" s="54"/>
      <c r="C16" s="55"/>
      <c r="D16" s="55"/>
      <c r="E16" s="55"/>
      <c r="F16" s="56"/>
      <c r="G16" s="54"/>
      <c r="H16" s="55"/>
      <c r="I16" s="55"/>
      <c r="J16" s="55"/>
      <c r="K16" s="56"/>
      <c r="L16" s="1">
        <v>1.33</v>
      </c>
      <c r="M16" s="1">
        <v>1.63</v>
      </c>
      <c r="N16" s="1">
        <v>1.89</v>
      </c>
      <c r="O16" s="1">
        <v>1.49</v>
      </c>
      <c r="P16" s="1">
        <v>1.53</v>
      </c>
    </row>
    <row r="17" spans="1:26" s="3" customFormat="1" x14ac:dyDescent="0.35">
      <c r="A17" s="8">
        <v>96</v>
      </c>
      <c r="B17" s="54"/>
      <c r="C17" s="55"/>
      <c r="D17" s="55"/>
      <c r="E17" s="55"/>
      <c r="F17" s="56"/>
      <c r="G17" s="54"/>
      <c r="H17" s="55"/>
      <c r="I17" s="55"/>
      <c r="J17" s="55"/>
      <c r="K17" s="56"/>
      <c r="L17" s="43"/>
      <c r="M17" s="43"/>
      <c r="N17" s="43"/>
      <c r="O17" s="43"/>
      <c r="P17" s="43"/>
    </row>
    <row r="18" spans="1:26" s="3" customFormat="1" x14ac:dyDescent="0.35">
      <c r="A18" s="8">
        <v>144</v>
      </c>
      <c r="B18" s="54">
        <v>62.349919999999997</v>
      </c>
      <c r="C18" s="55">
        <v>28.047599999999999</v>
      </c>
      <c r="D18" s="55">
        <v>36.922629999999998</v>
      </c>
      <c r="E18" s="55">
        <v>40.367269999999998</v>
      </c>
      <c r="F18" s="56">
        <v>147.1413</v>
      </c>
      <c r="G18" s="54">
        <v>34.186520000000002</v>
      </c>
      <c r="H18" s="55">
        <v>61.308169999999997</v>
      </c>
      <c r="I18" s="55">
        <v>76.345780000000005</v>
      </c>
      <c r="J18" s="55">
        <v>29.675630000000002</v>
      </c>
      <c r="K18" s="56">
        <v>137.55080000000001</v>
      </c>
      <c r="L18" s="43"/>
      <c r="M18" s="43"/>
      <c r="N18" s="43"/>
      <c r="O18" s="43"/>
      <c r="P18" s="43"/>
    </row>
    <row r="19" spans="1:26" s="3" customFormat="1" x14ac:dyDescent="0.35">
      <c r="A19" s="8">
        <v>144.25</v>
      </c>
      <c r="B19" s="54"/>
      <c r="C19" s="55"/>
      <c r="D19" s="55"/>
      <c r="E19" s="55"/>
      <c r="F19" s="56"/>
      <c r="G19" s="54"/>
      <c r="H19" s="55"/>
      <c r="I19" s="55"/>
      <c r="J19" s="55"/>
      <c r="K19" s="56"/>
      <c r="L19" s="1">
        <v>4.41</v>
      </c>
      <c r="M19" s="1">
        <v>4.59</v>
      </c>
      <c r="N19" s="1">
        <v>5.65</v>
      </c>
      <c r="O19" s="1">
        <v>7.41</v>
      </c>
      <c r="P19" s="1">
        <v>3.37</v>
      </c>
    </row>
    <row r="20" spans="1:26" s="3" customFormat="1" x14ac:dyDescent="0.35">
      <c r="A20" s="8">
        <v>144.5</v>
      </c>
      <c r="B20" s="54"/>
      <c r="C20" s="55"/>
      <c r="D20" s="55"/>
      <c r="E20" s="55"/>
      <c r="F20" s="56"/>
      <c r="G20" s="54"/>
      <c r="H20" s="55"/>
      <c r="I20" s="55"/>
      <c r="J20" s="55"/>
      <c r="K20" s="56"/>
      <c r="L20" s="1">
        <v>4.66</v>
      </c>
      <c r="M20" s="1">
        <v>5.7</v>
      </c>
      <c r="N20" s="1">
        <v>7.75</v>
      </c>
      <c r="O20" s="1">
        <v>8.81</v>
      </c>
      <c r="P20" s="1">
        <v>7.34</v>
      </c>
    </row>
    <row r="21" spans="1:26" s="3" customFormat="1" x14ac:dyDescent="0.35">
      <c r="A21" s="8">
        <v>145</v>
      </c>
      <c r="B21" s="54"/>
      <c r="C21" s="55"/>
      <c r="D21" s="55"/>
      <c r="E21" s="55"/>
      <c r="F21" s="56"/>
      <c r="G21" s="54"/>
      <c r="H21" s="55"/>
      <c r="I21" s="55"/>
      <c r="J21" s="55"/>
      <c r="K21" s="56"/>
      <c r="L21" s="1">
        <v>4.54</v>
      </c>
      <c r="M21" s="1">
        <v>5.79</v>
      </c>
      <c r="N21" s="1">
        <v>6.25</v>
      </c>
      <c r="O21" s="1">
        <v>6.93</v>
      </c>
      <c r="P21" s="1">
        <v>5.55</v>
      </c>
    </row>
    <row r="22" spans="1:26" s="3" customFormat="1" x14ac:dyDescent="0.35">
      <c r="A22" s="8">
        <v>146</v>
      </c>
      <c r="B22" s="54"/>
      <c r="C22" s="55"/>
      <c r="D22" s="55"/>
      <c r="E22" s="55"/>
      <c r="F22" s="56"/>
      <c r="G22" s="54"/>
      <c r="H22" s="55"/>
      <c r="I22" s="55"/>
      <c r="J22" s="55"/>
      <c r="K22" s="56"/>
      <c r="L22" s="1">
        <v>5.68</v>
      </c>
      <c r="M22" s="1">
        <v>5.31</v>
      </c>
      <c r="N22" s="1">
        <v>4.37</v>
      </c>
      <c r="O22" s="1">
        <v>4.37</v>
      </c>
      <c r="P22" s="1">
        <v>3.26</v>
      </c>
    </row>
    <row r="23" spans="1:26" s="3" customFormat="1" x14ac:dyDescent="0.35">
      <c r="A23" s="8">
        <v>148</v>
      </c>
      <c r="B23" s="54"/>
      <c r="C23" s="55"/>
      <c r="D23" s="55"/>
      <c r="E23" s="55"/>
      <c r="F23" s="56"/>
      <c r="G23" s="54"/>
      <c r="H23" s="55"/>
      <c r="I23" s="55"/>
      <c r="J23" s="55"/>
      <c r="K23" s="56"/>
      <c r="L23" s="1">
        <v>2.21</v>
      </c>
      <c r="M23" s="1">
        <v>2.4700000000000002</v>
      </c>
      <c r="N23" s="1">
        <v>2.87</v>
      </c>
      <c r="O23" s="1">
        <v>3.06</v>
      </c>
      <c r="P23" s="1">
        <v>2.25</v>
      </c>
    </row>
    <row r="24" spans="1:26" s="3" customFormat="1" x14ac:dyDescent="0.35">
      <c r="A24" s="8">
        <v>150</v>
      </c>
      <c r="B24" s="54"/>
      <c r="C24" s="55"/>
      <c r="D24" s="55"/>
      <c r="E24" s="55"/>
      <c r="F24" s="56"/>
      <c r="G24" s="54"/>
      <c r="H24" s="55"/>
      <c r="I24" s="55"/>
      <c r="J24" s="55"/>
      <c r="K24" s="56"/>
      <c r="L24" s="1">
        <v>1.66</v>
      </c>
      <c r="M24" s="1">
        <v>1.79</v>
      </c>
      <c r="N24" s="1">
        <v>2.1800000000000002</v>
      </c>
      <c r="O24" s="1">
        <v>2.48</v>
      </c>
      <c r="P24" s="1">
        <v>1.54</v>
      </c>
    </row>
    <row r="25" spans="1:26" s="3" customFormat="1" x14ac:dyDescent="0.35">
      <c r="A25" s="8">
        <v>168</v>
      </c>
      <c r="B25" s="54"/>
      <c r="C25" s="55"/>
      <c r="D25" s="55"/>
      <c r="E25" s="55"/>
      <c r="F25" s="56"/>
      <c r="G25" s="54"/>
      <c r="H25" s="55"/>
      <c r="I25" s="55"/>
      <c r="J25" s="55"/>
      <c r="K25" s="56"/>
      <c r="L25" s="1"/>
      <c r="M25" s="1"/>
      <c r="N25" s="1"/>
      <c r="O25" s="1"/>
      <c r="P25" s="1"/>
    </row>
    <row r="26" spans="1:26" s="3" customFormat="1" x14ac:dyDescent="0.35">
      <c r="A26" s="41">
        <v>216</v>
      </c>
      <c r="B26" s="69">
        <v>34.695889999999999</v>
      </c>
      <c r="C26" s="69">
        <v>30.59545</v>
      </c>
      <c r="D26" s="69">
        <v>71.59881</v>
      </c>
      <c r="E26" s="69">
        <v>113.8873</v>
      </c>
      <c r="F26" s="70">
        <v>41.561990000000002</v>
      </c>
      <c r="G26" s="69">
        <v>144.3169</v>
      </c>
      <c r="H26" s="69">
        <v>107.6507</v>
      </c>
      <c r="I26" s="69">
        <v>120.47499999999999</v>
      </c>
      <c r="J26" s="69">
        <v>37.836170000000003</v>
      </c>
      <c r="K26" s="70">
        <v>101.56570000000001</v>
      </c>
      <c r="L26" s="42"/>
      <c r="M26" s="42"/>
      <c r="N26" s="42"/>
      <c r="O26" s="42"/>
      <c r="P26" s="42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s="3" customFormat="1" x14ac:dyDescent="0.35">
      <c r="A27" s="25" t="s">
        <v>38</v>
      </c>
      <c r="B27" s="1">
        <v>11</v>
      </c>
      <c r="C27" s="1">
        <v>12</v>
      </c>
      <c r="D27" s="1">
        <v>13</v>
      </c>
      <c r="E27" s="1">
        <v>14</v>
      </c>
      <c r="F27" s="25">
        <v>15</v>
      </c>
      <c r="G27" s="1">
        <v>11</v>
      </c>
      <c r="H27" s="1">
        <v>12</v>
      </c>
      <c r="I27" s="1">
        <v>13</v>
      </c>
      <c r="J27" s="1">
        <v>14</v>
      </c>
      <c r="K27" s="25">
        <v>15</v>
      </c>
      <c r="L27" s="1">
        <v>11</v>
      </c>
      <c r="M27" s="1">
        <v>12</v>
      </c>
      <c r="N27" s="1">
        <v>13</v>
      </c>
      <c r="O27" s="1">
        <v>14</v>
      </c>
      <c r="P27" s="1">
        <v>15</v>
      </c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s="3" customFormat="1" x14ac:dyDescent="0.35"/>
    <row r="29" spans="1:26" s="3" customFormat="1" x14ac:dyDescent="0.35"/>
  </sheetData>
  <mergeCells count="3">
    <mergeCell ref="B1:F1"/>
    <mergeCell ref="G1:K1"/>
    <mergeCell ref="L1:P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0F53A-D071-45C8-9686-6DEAF4405B16}">
  <dimension ref="A1:Z32"/>
  <sheetViews>
    <sheetView topLeftCell="A8" workbookViewId="0">
      <selection activeCell="B9" sqref="B9:K26"/>
    </sheetView>
  </sheetViews>
  <sheetFormatPr defaultRowHeight="14.5" x14ac:dyDescent="0.35"/>
  <cols>
    <col min="1" max="1" width="10.26953125" customWidth="1"/>
  </cols>
  <sheetData>
    <row r="1" spans="1:26" x14ac:dyDescent="0.35">
      <c r="A1" s="12" t="s">
        <v>17</v>
      </c>
      <c r="B1" s="99" t="s">
        <v>6</v>
      </c>
      <c r="C1" s="94"/>
      <c r="D1" s="94"/>
      <c r="E1" s="94"/>
      <c r="F1" s="95"/>
      <c r="G1" s="99" t="s">
        <v>0</v>
      </c>
      <c r="H1" s="94"/>
      <c r="I1" s="94"/>
      <c r="J1" s="94"/>
      <c r="K1" s="95"/>
      <c r="L1" s="94" t="s">
        <v>52</v>
      </c>
      <c r="M1" s="94"/>
      <c r="N1" s="94"/>
      <c r="O1" s="94"/>
      <c r="P1" s="94"/>
      <c r="Q1" s="100"/>
      <c r="R1" s="100"/>
      <c r="S1" s="100"/>
      <c r="T1" s="100"/>
      <c r="U1" s="100"/>
      <c r="V1" s="100"/>
      <c r="W1" s="100"/>
      <c r="X1" s="100"/>
      <c r="Y1" s="100"/>
      <c r="Z1" s="100"/>
    </row>
    <row r="2" spans="1:26" x14ac:dyDescent="0.35">
      <c r="A2" s="44">
        <v>0</v>
      </c>
      <c r="B2" s="36">
        <v>100</v>
      </c>
      <c r="C2" s="14">
        <v>100</v>
      </c>
      <c r="D2" s="14">
        <v>100</v>
      </c>
      <c r="E2" s="14">
        <v>100</v>
      </c>
      <c r="F2" s="15">
        <v>100</v>
      </c>
      <c r="G2" s="36">
        <v>100</v>
      </c>
      <c r="H2" s="14">
        <v>100</v>
      </c>
      <c r="I2" s="14">
        <v>100</v>
      </c>
      <c r="J2" s="14">
        <v>100</v>
      </c>
      <c r="K2" s="15">
        <v>100</v>
      </c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x14ac:dyDescent="0.35">
      <c r="A3" s="15">
        <v>0.25</v>
      </c>
      <c r="B3" s="36"/>
      <c r="C3" s="14"/>
      <c r="D3" s="14"/>
      <c r="E3" s="14"/>
      <c r="F3" s="15"/>
      <c r="G3" s="36"/>
      <c r="H3" s="14"/>
      <c r="I3" s="14"/>
      <c r="J3" s="14"/>
      <c r="K3" s="15"/>
      <c r="L3" s="13">
        <v>18.7</v>
      </c>
      <c r="M3" s="13">
        <v>31.4</v>
      </c>
      <c r="N3" s="13">
        <v>16.899999999999999</v>
      </c>
      <c r="O3" s="13">
        <v>17.899999999999999</v>
      </c>
      <c r="P3" s="13">
        <v>28.6</v>
      </c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x14ac:dyDescent="0.35">
      <c r="A4" s="15">
        <v>0.5</v>
      </c>
      <c r="B4" s="36"/>
      <c r="C4" s="14"/>
      <c r="D4" s="14"/>
      <c r="E4" s="14"/>
      <c r="F4" s="15"/>
      <c r="G4" s="36"/>
      <c r="H4" s="14"/>
      <c r="I4" s="14"/>
      <c r="J4" s="14"/>
      <c r="K4" s="15"/>
      <c r="L4" s="13">
        <v>24</v>
      </c>
      <c r="M4" s="13">
        <v>25.9</v>
      </c>
      <c r="N4" s="13">
        <v>21.4</v>
      </c>
      <c r="O4" s="13">
        <v>25.4</v>
      </c>
      <c r="P4" s="13">
        <v>19.5</v>
      </c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x14ac:dyDescent="0.35">
      <c r="A5" s="15">
        <v>1</v>
      </c>
      <c r="B5" s="36"/>
      <c r="C5" s="14"/>
      <c r="D5" s="14"/>
      <c r="E5" s="14"/>
      <c r="F5" s="15"/>
      <c r="G5" s="36"/>
      <c r="H5" s="14"/>
      <c r="I5" s="14"/>
      <c r="J5" s="14"/>
      <c r="K5" s="15"/>
      <c r="L5" s="13">
        <v>18.5</v>
      </c>
      <c r="M5" s="13">
        <v>25.3</v>
      </c>
      <c r="N5" s="13">
        <v>21.8</v>
      </c>
      <c r="O5" s="13">
        <v>23.5</v>
      </c>
      <c r="P5" s="13">
        <v>23.6</v>
      </c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x14ac:dyDescent="0.35">
      <c r="A6" s="15">
        <v>2</v>
      </c>
      <c r="B6" s="36"/>
      <c r="C6" s="14"/>
      <c r="D6" s="14"/>
      <c r="E6" s="14"/>
      <c r="F6" s="15"/>
      <c r="G6" s="36"/>
      <c r="H6" s="14"/>
      <c r="I6" s="14"/>
      <c r="J6" s="14"/>
      <c r="K6" s="15"/>
      <c r="L6" s="13">
        <v>14.2</v>
      </c>
      <c r="M6" s="13">
        <v>12.1</v>
      </c>
      <c r="N6" s="13">
        <v>14</v>
      </c>
      <c r="O6" s="13">
        <v>13.3</v>
      </c>
      <c r="P6" s="13">
        <v>16.100000000000001</v>
      </c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x14ac:dyDescent="0.35">
      <c r="A7" s="15">
        <v>4</v>
      </c>
      <c r="B7" s="36"/>
      <c r="C7" s="14"/>
      <c r="D7" s="14"/>
      <c r="E7" s="14"/>
      <c r="F7" s="15"/>
      <c r="G7" s="36"/>
      <c r="H7" s="14"/>
      <c r="I7" s="14"/>
      <c r="J7" s="14"/>
      <c r="K7" s="15"/>
      <c r="L7" s="13">
        <v>7.47</v>
      </c>
      <c r="M7" s="13">
        <v>7.07</v>
      </c>
      <c r="N7" s="13">
        <v>6.79</v>
      </c>
      <c r="O7" s="13">
        <v>4.8</v>
      </c>
      <c r="P7" s="13">
        <v>7.37</v>
      </c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x14ac:dyDescent="0.35">
      <c r="A8" s="15">
        <v>6</v>
      </c>
      <c r="B8" s="36"/>
      <c r="C8" s="14"/>
      <c r="D8" s="14"/>
      <c r="E8" s="14"/>
      <c r="F8" s="15"/>
      <c r="G8" s="36"/>
      <c r="H8" s="14"/>
      <c r="I8" s="14"/>
      <c r="J8" s="14"/>
      <c r="K8" s="15"/>
      <c r="L8" s="13">
        <v>4.37</v>
      </c>
      <c r="M8" s="13">
        <v>3.2</v>
      </c>
      <c r="N8" s="13">
        <v>4.22</v>
      </c>
      <c r="O8" s="13">
        <v>2.93</v>
      </c>
      <c r="P8" s="13">
        <v>4.33</v>
      </c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x14ac:dyDescent="0.35">
      <c r="A9" s="15">
        <v>24</v>
      </c>
      <c r="B9" s="63">
        <v>0.86365000000000003</v>
      </c>
      <c r="C9" s="64">
        <v>0.60662000000000005</v>
      </c>
      <c r="D9" s="64">
        <v>0.91564000000000001</v>
      </c>
      <c r="E9" s="64">
        <v>2.8995199999999999</v>
      </c>
      <c r="F9" s="65">
        <v>3.3805499999999999</v>
      </c>
      <c r="G9" s="63">
        <v>46.910890000000002</v>
      </c>
      <c r="H9" s="64">
        <v>38.860410000000002</v>
      </c>
      <c r="I9" s="64">
        <v>44.834960000000002</v>
      </c>
      <c r="J9" s="64">
        <v>39.938839999999999</v>
      </c>
      <c r="K9" s="65">
        <v>41.319670000000002</v>
      </c>
      <c r="L9" s="13">
        <v>1.89</v>
      </c>
      <c r="M9" s="13">
        <v>1.06</v>
      </c>
      <c r="N9" s="13">
        <v>1.87</v>
      </c>
      <c r="O9" s="13">
        <v>1.55</v>
      </c>
      <c r="P9" s="13">
        <v>1.35</v>
      </c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x14ac:dyDescent="0.35">
      <c r="A10" s="15">
        <v>72</v>
      </c>
      <c r="B10" s="63">
        <v>13.574009999999999</v>
      </c>
      <c r="C10" s="64">
        <v>6.8502999999999998</v>
      </c>
      <c r="D10" s="64">
        <v>8.7980599999999995</v>
      </c>
      <c r="E10" s="64">
        <v>22.861640000000001</v>
      </c>
      <c r="F10" s="65">
        <v>2.4779800000000001</v>
      </c>
      <c r="G10" s="63">
        <v>37.996360000000003</v>
      </c>
      <c r="H10" s="64">
        <v>35.299460000000003</v>
      </c>
      <c r="I10" s="64">
        <v>41.28613</v>
      </c>
      <c r="J10" s="64">
        <v>38.737259999999999</v>
      </c>
      <c r="K10" s="65">
        <v>55.662039999999998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x14ac:dyDescent="0.35">
      <c r="A11" s="15">
        <v>72.25</v>
      </c>
      <c r="B11" s="63"/>
      <c r="C11" s="64"/>
      <c r="D11" s="64"/>
      <c r="E11" s="64"/>
      <c r="F11" s="65"/>
      <c r="G11" s="63"/>
      <c r="H11" s="64"/>
      <c r="I11" s="64"/>
      <c r="J11" s="64"/>
      <c r="K11" s="65"/>
      <c r="L11" s="13">
        <v>12.8</v>
      </c>
      <c r="M11" s="13">
        <v>14.1</v>
      </c>
      <c r="N11" s="13">
        <v>17.2</v>
      </c>
      <c r="O11" s="13">
        <v>9.18</v>
      </c>
      <c r="P11" s="13">
        <v>14.5</v>
      </c>
      <c r="V11" s="13"/>
      <c r="W11" s="13"/>
      <c r="X11" s="13"/>
      <c r="Y11" s="13"/>
      <c r="Z11" s="13"/>
    </row>
    <row r="12" spans="1:26" x14ac:dyDescent="0.35">
      <c r="A12" s="15">
        <v>72.5</v>
      </c>
      <c r="B12" s="63"/>
      <c r="C12" s="64"/>
      <c r="D12" s="64"/>
      <c r="E12" s="64"/>
      <c r="F12" s="65"/>
      <c r="G12" s="63"/>
      <c r="H12" s="64"/>
      <c r="I12" s="64"/>
      <c r="J12" s="64"/>
      <c r="K12" s="65"/>
      <c r="L12" s="13">
        <v>13.4</v>
      </c>
      <c r="M12" s="13">
        <v>16.5</v>
      </c>
      <c r="N12" s="13">
        <v>16.100000000000001</v>
      </c>
      <c r="O12" s="13">
        <v>8.51</v>
      </c>
      <c r="P12" s="13">
        <v>16.3</v>
      </c>
      <c r="V12" s="13"/>
      <c r="W12" s="13"/>
      <c r="X12" s="13"/>
      <c r="Y12" s="13"/>
      <c r="Z12" s="13"/>
    </row>
    <row r="13" spans="1:26" x14ac:dyDescent="0.35">
      <c r="A13" s="15">
        <v>73</v>
      </c>
      <c r="B13" s="63"/>
      <c r="C13" s="64"/>
      <c r="D13" s="64"/>
      <c r="E13" s="64"/>
      <c r="F13" s="65"/>
      <c r="G13" s="63"/>
      <c r="H13" s="64"/>
      <c r="I13" s="64"/>
      <c r="J13" s="64"/>
      <c r="K13" s="65"/>
      <c r="L13" s="13">
        <v>15.4</v>
      </c>
      <c r="M13" s="13">
        <v>11.1</v>
      </c>
      <c r="N13" s="13">
        <v>14.7</v>
      </c>
      <c r="O13" s="13">
        <v>13.5</v>
      </c>
      <c r="P13" s="13">
        <v>14.4</v>
      </c>
      <c r="V13" s="13"/>
      <c r="W13" s="13"/>
      <c r="X13" s="13"/>
      <c r="Y13" s="13"/>
      <c r="Z13" s="13"/>
    </row>
    <row r="14" spans="1:26" x14ac:dyDescent="0.35">
      <c r="A14" s="15">
        <v>74</v>
      </c>
      <c r="B14" s="63"/>
      <c r="C14" s="64"/>
      <c r="D14" s="64"/>
      <c r="E14" s="64"/>
      <c r="F14" s="65"/>
      <c r="G14" s="63"/>
      <c r="H14" s="64"/>
      <c r="I14" s="64"/>
      <c r="J14" s="64"/>
      <c r="K14" s="65"/>
      <c r="L14" s="13">
        <v>11.8</v>
      </c>
      <c r="M14" s="13">
        <v>9.52</v>
      </c>
      <c r="N14" s="13">
        <v>9.44</v>
      </c>
      <c r="O14" s="13">
        <v>10.7</v>
      </c>
      <c r="P14" s="13">
        <v>12.2</v>
      </c>
      <c r="V14" s="13"/>
      <c r="W14" s="13"/>
      <c r="X14" s="13"/>
      <c r="Y14" s="13"/>
      <c r="Z14" s="13"/>
    </row>
    <row r="15" spans="1:26" x14ac:dyDescent="0.35">
      <c r="A15" s="15">
        <v>76</v>
      </c>
      <c r="B15" s="63"/>
      <c r="C15" s="64"/>
      <c r="D15" s="64"/>
      <c r="E15" s="64"/>
      <c r="F15" s="65"/>
      <c r="G15" s="63"/>
      <c r="H15" s="64"/>
      <c r="I15" s="64"/>
      <c r="J15" s="64"/>
      <c r="K15" s="65"/>
      <c r="L15" s="13">
        <v>7.36</v>
      </c>
      <c r="M15" s="13">
        <v>5.65</v>
      </c>
      <c r="N15" s="13">
        <v>7.12</v>
      </c>
      <c r="O15" s="13">
        <v>6.14</v>
      </c>
      <c r="P15" s="13">
        <v>6.94</v>
      </c>
      <c r="V15" s="13"/>
      <c r="W15" s="13"/>
      <c r="X15" s="13"/>
      <c r="Y15" s="13"/>
      <c r="Z15" s="13"/>
    </row>
    <row r="16" spans="1:26" x14ac:dyDescent="0.35">
      <c r="A16" s="15">
        <v>78</v>
      </c>
      <c r="B16" s="63"/>
      <c r="C16" s="64"/>
      <c r="D16" s="64"/>
      <c r="E16" s="64"/>
      <c r="F16" s="65"/>
      <c r="G16" s="63"/>
      <c r="H16" s="64"/>
      <c r="I16" s="64"/>
      <c r="J16" s="64"/>
      <c r="K16" s="65"/>
      <c r="L16" s="13">
        <v>3.69</v>
      </c>
      <c r="M16" s="13">
        <v>3.19</v>
      </c>
      <c r="N16" s="13">
        <v>3.79</v>
      </c>
      <c r="O16" s="13">
        <v>3.95</v>
      </c>
      <c r="P16" s="13">
        <v>4.32</v>
      </c>
      <c r="Q16" s="13"/>
      <c r="R16" s="13"/>
      <c r="X16" s="13"/>
      <c r="Y16" s="13"/>
      <c r="Z16" s="13"/>
    </row>
    <row r="17" spans="1:26" x14ac:dyDescent="0.35">
      <c r="A17" s="15">
        <v>96</v>
      </c>
      <c r="B17" s="63"/>
      <c r="C17" s="64"/>
      <c r="D17" s="64"/>
      <c r="E17" s="64"/>
      <c r="F17" s="65"/>
      <c r="G17" s="63"/>
      <c r="H17" s="64"/>
      <c r="I17" s="64"/>
      <c r="J17" s="64"/>
      <c r="K17" s="65"/>
      <c r="L17" s="13">
        <v>1.69</v>
      </c>
      <c r="M17" s="13">
        <v>1.6</v>
      </c>
      <c r="N17" s="13">
        <v>1.72</v>
      </c>
      <c r="O17" s="13">
        <v>1.77</v>
      </c>
      <c r="P17" s="13">
        <v>1.51</v>
      </c>
      <c r="Q17" s="13"/>
      <c r="R17" s="13"/>
      <c r="X17" s="13"/>
      <c r="Y17" s="13"/>
      <c r="Z17" s="13"/>
    </row>
    <row r="18" spans="1:26" x14ac:dyDescent="0.35">
      <c r="A18" s="15">
        <v>144</v>
      </c>
      <c r="B18" s="63">
        <v>21.73827</v>
      </c>
      <c r="C18" s="64">
        <v>13.92977</v>
      </c>
      <c r="D18" s="64">
        <v>9.8872</v>
      </c>
      <c r="E18" s="64">
        <v>12.07075</v>
      </c>
      <c r="F18" s="65">
        <v>14.818009999999999</v>
      </c>
      <c r="G18" s="63">
        <v>42.03584</v>
      </c>
      <c r="H18" s="64">
        <v>39.002049999999997</v>
      </c>
      <c r="I18" s="64">
        <v>42.407260000000001</v>
      </c>
      <c r="J18" s="64">
        <v>36.459690000000002</v>
      </c>
      <c r="K18" s="65">
        <v>53.73997</v>
      </c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x14ac:dyDescent="0.35">
      <c r="A19" s="15">
        <v>144.25</v>
      </c>
      <c r="B19" s="63"/>
      <c r="C19" s="64"/>
      <c r="D19" s="64"/>
      <c r="E19" s="64"/>
      <c r="F19" s="65"/>
      <c r="G19" s="63"/>
      <c r="H19" s="64"/>
      <c r="I19" s="64"/>
      <c r="J19" s="64"/>
      <c r="K19" s="65"/>
      <c r="L19" s="13">
        <v>12.9</v>
      </c>
      <c r="M19" s="13">
        <v>13.3</v>
      </c>
      <c r="N19" s="13">
        <v>17.3</v>
      </c>
      <c r="O19" s="13">
        <v>8.74</v>
      </c>
      <c r="P19" s="13">
        <v>11.7</v>
      </c>
      <c r="Q19" s="13"/>
      <c r="R19" s="13"/>
      <c r="S19" s="13"/>
      <c r="T19" s="13"/>
      <c r="U19" s="13"/>
    </row>
    <row r="20" spans="1:26" x14ac:dyDescent="0.35">
      <c r="A20" s="15">
        <v>144.5</v>
      </c>
      <c r="B20" s="63"/>
      <c r="C20" s="64"/>
      <c r="D20" s="64"/>
      <c r="E20" s="64"/>
      <c r="F20" s="65"/>
      <c r="G20" s="63"/>
      <c r="H20" s="64"/>
      <c r="I20" s="64"/>
      <c r="J20" s="64"/>
      <c r="K20" s="65"/>
      <c r="L20" s="13">
        <v>10.199999999999999</v>
      </c>
      <c r="M20" s="13">
        <v>14.2</v>
      </c>
      <c r="N20" s="13">
        <v>19.600000000000001</v>
      </c>
      <c r="O20" s="13">
        <v>12.6</v>
      </c>
      <c r="P20" s="13">
        <v>12.7</v>
      </c>
      <c r="Q20" s="13"/>
      <c r="R20" s="13"/>
      <c r="S20" s="13"/>
      <c r="T20" s="13"/>
      <c r="U20" s="13"/>
    </row>
    <row r="21" spans="1:26" x14ac:dyDescent="0.35">
      <c r="A21" s="15">
        <v>145</v>
      </c>
      <c r="B21" s="63"/>
      <c r="C21" s="64"/>
      <c r="D21" s="64"/>
      <c r="E21" s="64"/>
      <c r="F21" s="65"/>
      <c r="G21" s="63"/>
      <c r="H21" s="64"/>
      <c r="I21" s="64"/>
      <c r="J21" s="64"/>
      <c r="K21" s="65"/>
      <c r="L21" s="13">
        <v>9.5399999999999991</v>
      </c>
      <c r="M21" s="13">
        <v>10.1</v>
      </c>
      <c r="N21" s="13">
        <v>11.6</v>
      </c>
      <c r="O21" s="13">
        <v>10.6</v>
      </c>
      <c r="P21" s="13">
        <v>14.9</v>
      </c>
      <c r="Q21" s="13"/>
      <c r="R21" s="13"/>
      <c r="S21" s="13"/>
      <c r="T21" s="13"/>
      <c r="U21" s="13"/>
    </row>
    <row r="22" spans="1:26" x14ac:dyDescent="0.35">
      <c r="A22" s="15">
        <v>146</v>
      </c>
      <c r="B22" s="63"/>
      <c r="C22" s="64"/>
      <c r="D22" s="64"/>
      <c r="E22" s="64"/>
      <c r="F22" s="65"/>
      <c r="G22" s="63"/>
      <c r="H22" s="64"/>
      <c r="I22" s="64"/>
      <c r="J22" s="64"/>
      <c r="K22" s="65"/>
      <c r="L22" s="13">
        <v>12</v>
      </c>
      <c r="M22" s="13">
        <v>9.1</v>
      </c>
      <c r="N22" s="13">
        <v>12.5</v>
      </c>
      <c r="O22" s="13">
        <v>8.11</v>
      </c>
      <c r="P22" s="13">
        <v>12.5</v>
      </c>
      <c r="Q22" s="13"/>
      <c r="R22" s="13"/>
      <c r="S22" s="13"/>
      <c r="T22" s="13"/>
      <c r="U22" s="13"/>
    </row>
    <row r="23" spans="1:26" x14ac:dyDescent="0.35">
      <c r="A23" s="15">
        <v>148</v>
      </c>
      <c r="B23" s="63"/>
      <c r="C23" s="64"/>
      <c r="D23" s="64"/>
      <c r="E23" s="64"/>
      <c r="F23" s="65"/>
      <c r="G23" s="63"/>
      <c r="H23" s="64"/>
      <c r="I23" s="64"/>
      <c r="J23" s="64"/>
      <c r="K23" s="65"/>
      <c r="L23" s="13">
        <v>6.51</v>
      </c>
      <c r="M23" s="13">
        <v>3.27</v>
      </c>
      <c r="N23" s="13">
        <v>5.71</v>
      </c>
      <c r="O23" s="13">
        <v>7.91</v>
      </c>
      <c r="P23" s="13">
        <v>7.24</v>
      </c>
      <c r="Q23" s="13"/>
      <c r="R23" s="13"/>
      <c r="S23" s="13"/>
      <c r="T23" s="13"/>
      <c r="U23" s="13"/>
    </row>
    <row r="24" spans="1:26" x14ac:dyDescent="0.35">
      <c r="A24" s="15">
        <v>150</v>
      </c>
      <c r="B24" s="63"/>
      <c r="C24" s="64"/>
      <c r="D24" s="64"/>
      <c r="E24" s="64"/>
      <c r="F24" s="65"/>
      <c r="G24" s="63"/>
      <c r="H24" s="64"/>
      <c r="I24" s="64"/>
      <c r="J24" s="64"/>
      <c r="K24" s="65"/>
      <c r="L24" s="13">
        <v>3.93</v>
      </c>
      <c r="M24" s="13">
        <v>3.61</v>
      </c>
      <c r="N24" s="13">
        <v>4.3</v>
      </c>
      <c r="O24" s="13">
        <v>4.7300000000000004</v>
      </c>
      <c r="P24" s="13">
        <v>3.65</v>
      </c>
      <c r="Q24" s="13"/>
      <c r="R24" s="13"/>
      <c r="S24" s="13"/>
      <c r="T24" s="13"/>
      <c r="U24" s="13"/>
    </row>
    <row r="25" spans="1:26" x14ac:dyDescent="0.35">
      <c r="A25" s="15">
        <v>168</v>
      </c>
      <c r="B25" s="63"/>
      <c r="C25" s="64"/>
      <c r="D25" s="64"/>
      <c r="E25" s="64"/>
      <c r="F25" s="65"/>
      <c r="G25" s="63"/>
      <c r="H25" s="64"/>
      <c r="I25" s="64"/>
      <c r="J25" s="64"/>
      <c r="K25" s="65"/>
      <c r="L25" s="13">
        <v>1.52</v>
      </c>
      <c r="M25" s="13">
        <v>1.91</v>
      </c>
      <c r="N25" s="13">
        <v>1.79</v>
      </c>
      <c r="O25" s="13">
        <v>2.0099999999999998</v>
      </c>
      <c r="P25" s="13">
        <v>1.89</v>
      </c>
      <c r="Q25" s="13"/>
      <c r="R25" s="13"/>
      <c r="S25" s="13"/>
      <c r="T25" s="13"/>
      <c r="U25" s="13"/>
    </row>
    <row r="26" spans="1:26" x14ac:dyDescent="0.35">
      <c r="A26" s="45">
        <v>216</v>
      </c>
      <c r="B26" s="66">
        <v>65.120260000000002</v>
      </c>
      <c r="C26" s="67">
        <v>22.87715</v>
      </c>
      <c r="D26" s="67">
        <v>26.192990000000002</v>
      </c>
      <c r="E26" s="67">
        <v>13.15457</v>
      </c>
      <c r="F26" s="68">
        <v>34.798319999999997</v>
      </c>
      <c r="G26" s="66">
        <v>78.512879999999996</v>
      </c>
      <c r="H26" s="67">
        <v>83.087909999999994</v>
      </c>
      <c r="I26" s="67">
        <v>68.622079999999997</v>
      </c>
      <c r="J26" s="67">
        <v>51.379269999999998</v>
      </c>
      <c r="K26" s="68">
        <v>63.57882</v>
      </c>
      <c r="L26" s="46"/>
      <c r="M26" s="46"/>
      <c r="N26" s="46"/>
      <c r="O26" s="46"/>
      <c r="P26" s="46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x14ac:dyDescent="0.35">
      <c r="A27" s="25" t="s">
        <v>38</v>
      </c>
      <c r="B27" s="1">
        <v>6</v>
      </c>
      <c r="C27" s="1">
        <v>7</v>
      </c>
      <c r="D27" s="1">
        <v>8</v>
      </c>
      <c r="E27" s="1">
        <v>9</v>
      </c>
      <c r="F27" s="25">
        <v>10</v>
      </c>
      <c r="G27" s="1">
        <v>6</v>
      </c>
      <c r="H27" s="1">
        <v>7</v>
      </c>
      <c r="I27" s="1">
        <v>8</v>
      </c>
      <c r="J27" s="1">
        <v>9</v>
      </c>
      <c r="K27" s="25">
        <v>10</v>
      </c>
      <c r="L27" s="1">
        <v>6</v>
      </c>
      <c r="M27" s="1">
        <v>7</v>
      </c>
      <c r="N27" s="1">
        <v>8</v>
      </c>
      <c r="O27" s="1">
        <v>9</v>
      </c>
      <c r="P27" s="47">
        <v>10</v>
      </c>
      <c r="Q27" s="14"/>
      <c r="R27" s="13"/>
      <c r="S27" s="13"/>
      <c r="T27" s="13"/>
      <c r="U27" s="13"/>
      <c r="V27" s="13"/>
      <c r="W27" s="13"/>
      <c r="X27" s="13"/>
      <c r="Y27" s="13"/>
      <c r="Z27" s="13"/>
    </row>
    <row r="28" spans="1:26" x14ac:dyDescent="0.3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x14ac:dyDescent="0.3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x14ac:dyDescent="0.3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x14ac:dyDescent="0.3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x14ac:dyDescent="0.3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C200F-C874-4FC7-85D3-A5A76BB9A886}">
  <dimension ref="A1:E10"/>
  <sheetViews>
    <sheetView workbookViewId="0">
      <selection activeCell="H4" sqref="H4"/>
    </sheetView>
  </sheetViews>
  <sheetFormatPr defaultRowHeight="14.5" x14ac:dyDescent="0.35"/>
  <cols>
    <col min="1" max="1" width="11" customWidth="1"/>
    <col min="2" max="2" width="13.81640625" customWidth="1"/>
    <col min="3" max="4" width="9.90625" customWidth="1"/>
  </cols>
  <sheetData>
    <row r="1" spans="1:5" ht="29" x14ac:dyDescent="0.35">
      <c r="B1" s="34" t="s">
        <v>54</v>
      </c>
      <c r="C1" s="101" t="s">
        <v>41</v>
      </c>
      <c r="D1" s="102"/>
    </row>
    <row r="2" spans="1:5" ht="17.5" customHeight="1" x14ac:dyDescent="0.35">
      <c r="B2" s="48" t="s">
        <v>55</v>
      </c>
      <c r="C2" s="49" t="s">
        <v>51</v>
      </c>
      <c r="D2" s="19" t="s">
        <v>50</v>
      </c>
    </row>
    <row r="3" spans="1:5" x14ac:dyDescent="0.35">
      <c r="B3" s="59">
        <v>1.3617000000000001E-2</v>
      </c>
      <c r="C3" s="60">
        <v>3.441E-3</v>
      </c>
      <c r="D3" s="59">
        <v>9.0600000000000003E-3</v>
      </c>
    </row>
    <row r="4" spans="1:5" x14ac:dyDescent="0.35">
      <c r="B4" s="59">
        <v>1.7462999999999999E-2</v>
      </c>
      <c r="C4" s="60">
        <v>2.513E-3</v>
      </c>
      <c r="D4" s="59">
        <v>8.8240000000000002E-3</v>
      </c>
    </row>
    <row r="5" spans="1:5" x14ac:dyDescent="0.35">
      <c r="B5" s="59">
        <v>2.2977999999999998E-2</v>
      </c>
      <c r="C5" s="60">
        <v>3.787E-3</v>
      </c>
      <c r="D5" s="59">
        <v>7.1469999999999997E-3</v>
      </c>
    </row>
    <row r="6" spans="1:5" x14ac:dyDescent="0.35">
      <c r="A6" s="50"/>
      <c r="B6" s="61">
        <v>2.4042000000000001E-2</v>
      </c>
      <c r="C6" s="62">
        <v>4.2599999999999999E-3</v>
      </c>
      <c r="D6" s="61">
        <v>1.0467000000000001E-2</v>
      </c>
    </row>
    <row r="7" spans="1:5" x14ac:dyDescent="0.35">
      <c r="A7" t="s">
        <v>56</v>
      </c>
      <c r="B7" s="51" t="s">
        <v>57</v>
      </c>
      <c r="C7" s="51" t="s">
        <v>59</v>
      </c>
      <c r="D7" s="52" t="s">
        <v>60</v>
      </c>
      <c r="E7" s="53"/>
    </row>
    <row r="10" spans="1:5" x14ac:dyDescent="0.35">
      <c r="C10" t="s">
        <v>58</v>
      </c>
    </row>
  </sheetData>
  <mergeCells count="1">
    <mergeCell ref="C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7EA3B-5C76-472D-AD5B-CFB7C98C754E}">
  <dimension ref="A1:P7"/>
  <sheetViews>
    <sheetView workbookViewId="0">
      <selection sqref="A1:XFD7"/>
    </sheetView>
  </sheetViews>
  <sheetFormatPr defaultRowHeight="14.5" x14ac:dyDescent="0.35"/>
  <sheetData>
    <row r="1" spans="1:16" s="3" customFormat="1" x14ac:dyDescent="0.35">
      <c r="A1" s="12" t="s">
        <v>17</v>
      </c>
      <c r="B1" s="83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55">
        <v>89.700490000000002</v>
      </c>
      <c r="C2" s="55">
        <v>56.845970000000001</v>
      </c>
      <c r="D2" s="55">
        <v>128.8203</v>
      </c>
      <c r="E2" s="55">
        <v>49.35819</v>
      </c>
      <c r="F2" s="56">
        <v>206.90700000000001</v>
      </c>
      <c r="G2" s="54">
        <v>18.490220000000001</v>
      </c>
      <c r="H2" s="55">
        <v>16.656479999999998</v>
      </c>
      <c r="I2" s="55">
        <v>19.86553</v>
      </c>
      <c r="J2" s="55">
        <v>20.629580000000001</v>
      </c>
      <c r="K2" s="56">
        <v>18.490220000000001</v>
      </c>
      <c r="L2" s="57">
        <v>135.6968</v>
      </c>
      <c r="M2" s="57">
        <v>65.403419999999997</v>
      </c>
      <c r="N2" s="57">
        <v>83.740830000000003</v>
      </c>
      <c r="O2" s="57">
        <v>123.9303</v>
      </c>
      <c r="P2" s="57">
        <v>91.228610000000003</v>
      </c>
    </row>
    <row r="3" spans="1:16" s="3" customFormat="1" x14ac:dyDescent="0.35">
      <c r="A3" s="8">
        <v>24</v>
      </c>
      <c r="B3" s="55">
        <v>94.056629999999998</v>
      </c>
      <c r="C3" s="55">
        <v>64.059430000000006</v>
      </c>
      <c r="D3" s="55">
        <v>96.159239999999997</v>
      </c>
      <c r="E3" s="55">
        <v>64.760300000000001</v>
      </c>
      <c r="F3" s="56">
        <v>126.1564</v>
      </c>
      <c r="G3" s="54">
        <v>19.203810000000001</v>
      </c>
      <c r="H3" s="55">
        <v>17.381550000000001</v>
      </c>
      <c r="I3" s="55">
        <v>15.27895</v>
      </c>
      <c r="J3" s="55">
        <v>17.942250000000001</v>
      </c>
      <c r="K3" s="56">
        <v>17.802070000000001</v>
      </c>
      <c r="L3" s="57">
        <v>47.659100000000002</v>
      </c>
      <c r="M3" s="57">
        <v>117.4657</v>
      </c>
      <c r="N3" s="57">
        <v>83.123069999999998</v>
      </c>
      <c r="O3" s="57">
        <v>81.581159999999997</v>
      </c>
      <c r="P3" s="57">
        <v>170.17099999999999</v>
      </c>
    </row>
    <row r="4" spans="1:16" s="3" customFormat="1" x14ac:dyDescent="0.35">
      <c r="A4" s="8">
        <v>72</v>
      </c>
      <c r="B4" s="55">
        <v>32.274720000000002</v>
      </c>
      <c r="C4" s="55">
        <v>30.209140000000001</v>
      </c>
      <c r="D4" s="55">
        <v>54.479730000000004</v>
      </c>
      <c r="E4" s="55">
        <v>29.950939999999999</v>
      </c>
      <c r="F4" s="56">
        <v>54.996130000000001</v>
      </c>
      <c r="G4" s="54">
        <v>25.303380000000001</v>
      </c>
      <c r="H4" s="55">
        <v>22.334109999999999</v>
      </c>
      <c r="I4" s="55">
        <v>26.07798</v>
      </c>
      <c r="J4" s="55">
        <v>26.207070000000002</v>
      </c>
      <c r="K4" s="56">
        <v>19.881229999999999</v>
      </c>
      <c r="L4" s="57">
        <v>101.9881</v>
      </c>
      <c r="M4" s="57">
        <v>127.5497</v>
      </c>
      <c r="N4" s="57">
        <v>83.268780000000007</v>
      </c>
      <c r="O4" s="57">
        <v>96.049570000000003</v>
      </c>
      <c r="P4" s="57">
        <v>91.143820000000005</v>
      </c>
    </row>
    <row r="5" spans="1:16" s="3" customFormat="1" x14ac:dyDescent="0.35">
      <c r="A5" s="8">
        <v>144</v>
      </c>
      <c r="B5" s="55">
        <v>193.41640000000001</v>
      </c>
      <c r="C5" s="55">
        <v>114.4128</v>
      </c>
      <c r="D5" s="55">
        <v>64.234880000000004</v>
      </c>
      <c r="E5" s="55">
        <v>104.2705</v>
      </c>
      <c r="F5" s="56">
        <v>102.84699999999999</v>
      </c>
      <c r="G5" s="54">
        <v>39.85765</v>
      </c>
      <c r="H5" s="55">
        <v>67.437719999999999</v>
      </c>
      <c r="I5" s="55">
        <v>65.302490000000006</v>
      </c>
      <c r="J5" s="55">
        <v>69.928830000000005</v>
      </c>
      <c r="K5" s="56">
        <v>29.00356</v>
      </c>
      <c r="L5" s="57">
        <v>80.960849999999994</v>
      </c>
      <c r="M5" s="57">
        <v>91.103200000000001</v>
      </c>
      <c r="N5" s="57">
        <v>115.6584</v>
      </c>
      <c r="O5" s="57">
        <v>109.60850000000001</v>
      </c>
      <c r="P5" s="57">
        <v>102.669</v>
      </c>
    </row>
    <row r="6" spans="1:16" s="3" customFormat="1" x14ac:dyDescent="0.35">
      <c r="A6" s="8">
        <v>240</v>
      </c>
      <c r="B6" s="55">
        <v>55.381239999999998</v>
      </c>
      <c r="C6" s="55">
        <v>102.1337</v>
      </c>
      <c r="D6" s="55">
        <v>106.36960000000001</v>
      </c>
      <c r="E6" s="55">
        <v>45.654220000000002</v>
      </c>
      <c r="F6" s="56">
        <v>62.44117</v>
      </c>
      <c r="G6" s="54">
        <v>82.365859999999998</v>
      </c>
      <c r="H6" s="55">
        <v>43.928460000000001</v>
      </c>
      <c r="I6" s="55">
        <v>24.16065</v>
      </c>
      <c r="J6" s="55">
        <v>36.397869999999998</v>
      </c>
      <c r="K6" s="56">
        <v>63.853149999999999</v>
      </c>
      <c r="L6" s="57">
        <v>147.47409999999999</v>
      </c>
      <c r="M6" s="57">
        <v>134.60939999999999</v>
      </c>
      <c r="N6" s="57">
        <v>72.952619999999996</v>
      </c>
      <c r="O6" s="57">
        <v>76.561030000000002</v>
      </c>
      <c r="P6" s="57">
        <v>68.402889999999999</v>
      </c>
    </row>
    <row r="7" spans="1:16" s="3" customFormat="1" x14ac:dyDescent="0.35">
      <c r="A7" s="8">
        <v>408</v>
      </c>
      <c r="B7" s="55">
        <v>116.6326</v>
      </c>
      <c r="C7" s="55">
        <v>189.85679999999999</v>
      </c>
      <c r="D7" s="55">
        <v>114.14790000000001</v>
      </c>
      <c r="E7" s="55">
        <v>54.808540000000001</v>
      </c>
      <c r="F7" s="56">
        <v>69.716459999999998</v>
      </c>
      <c r="G7" s="54">
        <v>78.485820000000004</v>
      </c>
      <c r="H7" s="55">
        <v>54.662379999999999</v>
      </c>
      <c r="I7" s="55">
        <v>71.178020000000004</v>
      </c>
      <c r="J7" s="55">
        <v>46.331479999999999</v>
      </c>
      <c r="K7" s="56">
        <v>65.916399999999996</v>
      </c>
      <c r="L7" s="57">
        <v>45.162230000000001</v>
      </c>
      <c r="M7" s="57">
        <v>92.662959999999998</v>
      </c>
      <c r="N7" s="57">
        <v>87.985969999999995</v>
      </c>
      <c r="O7" s="57">
        <v>189.7106</v>
      </c>
      <c r="P7" s="57">
        <v>84.47821999999999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E13D0-4DB2-4921-959B-4FB554ED43B8}">
  <dimension ref="A1:P7"/>
  <sheetViews>
    <sheetView workbookViewId="0">
      <selection sqref="A1:XFD7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54">
        <v>117.85890000000001</v>
      </c>
      <c r="C2" s="55">
        <v>83.339929999999995</v>
      </c>
      <c r="D2" s="55">
        <v>107.2209</v>
      </c>
      <c r="E2" s="55">
        <v>47.189169999999997</v>
      </c>
      <c r="F2" s="56">
        <v>150.64160000000001</v>
      </c>
      <c r="G2" s="54">
        <v>2.8896799999999998</v>
      </c>
      <c r="H2" s="55">
        <v>2.1903700000000002</v>
      </c>
      <c r="I2" s="55">
        <v>1.9776199999999999</v>
      </c>
      <c r="J2" s="55">
        <v>1.5823799999999999</v>
      </c>
      <c r="K2" s="56">
        <v>1.6663300000000001</v>
      </c>
      <c r="L2" s="57">
        <v>134.80009999999999</v>
      </c>
      <c r="M2" s="57">
        <v>95.767169999999993</v>
      </c>
      <c r="N2" s="57">
        <v>84.753219999999999</v>
      </c>
      <c r="O2" s="57">
        <v>123.1914</v>
      </c>
      <c r="P2" s="57">
        <v>61.488160000000001</v>
      </c>
    </row>
    <row r="3" spans="1:16" s="3" customFormat="1" x14ac:dyDescent="0.35">
      <c r="A3" s="8">
        <v>24</v>
      </c>
      <c r="B3" s="54">
        <v>94.426500000000004</v>
      </c>
      <c r="C3" s="55">
        <v>38.393799999999999</v>
      </c>
      <c r="D3" s="55">
        <v>77.315489999999997</v>
      </c>
      <c r="E3" s="55">
        <v>111.0685</v>
      </c>
      <c r="F3" s="56">
        <v>34.489229999999999</v>
      </c>
      <c r="G3" s="54">
        <v>5.7705099999999998</v>
      </c>
      <c r="H3" s="55">
        <v>5.5612500000000002</v>
      </c>
      <c r="I3" s="55">
        <v>2.08426</v>
      </c>
      <c r="J3" s="55">
        <v>8.3091100000000004</v>
      </c>
      <c r="K3" s="56">
        <v>3.6377799999999998</v>
      </c>
      <c r="L3" s="57">
        <v>61.814570000000003</v>
      </c>
      <c r="M3" s="57">
        <v>86.099959999999996</v>
      </c>
      <c r="N3" s="57">
        <v>109.6061</v>
      </c>
      <c r="O3" s="57">
        <v>85.131050000000002</v>
      </c>
      <c r="P3" s="57">
        <v>157.34829999999999</v>
      </c>
    </row>
    <row r="4" spans="1:16" s="3" customFormat="1" x14ac:dyDescent="0.35">
      <c r="A4" s="8">
        <v>72</v>
      </c>
      <c r="B4" s="54">
        <v>67.715879999999999</v>
      </c>
      <c r="C4" s="55">
        <v>16.535699999999999</v>
      </c>
      <c r="D4" s="55">
        <v>73.880979999999994</v>
      </c>
      <c r="E4" s="55">
        <v>40.738439999999997</v>
      </c>
      <c r="F4" s="56">
        <v>40.313920000000003</v>
      </c>
      <c r="G4" s="54">
        <v>42.77899</v>
      </c>
      <c r="H4" s="55">
        <v>20.79833</v>
      </c>
      <c r="I4" s="55">
        <v>21.315709999999999</v>
      </c>
      <c r="J4" s="55">
        <v>12.41872</v>
      </c>
      <c r="K4" s="56">
        <v>18.178439999999998</v>
      </c>
      <c r="L4" s="57">
        <v>76.386290000000002</v>
      </c>
      <c r="M4" s="57">
        <v>89.296629999999993</v>
      </c>
      <c r="N4" s="57">
        <v>137.31809999999999</v>
      </c>
      <c r="O4" s="57">
        <v>108.21980000000001</v>
      </c>
      <c r="P4" s="57">
        <v>88.779089999999997</v>
      </c>
    </row>
    <row r="5" spans="1:16" s="3" customFormat="1" x14ac:dyDescent="0.35">
      <c r="A5" s="8">
        <v>144</v>
      </c>
      <c r="B5" s="54">
        <v>126.5962</v>
      </c>
      <c r="C5" s="55">
        <v>129.3459</v>
      </c>
      <c r="D5" s="55">
        <v>87.530109999999993</v>
      </c>
      <c r="E5" s="55">
        <v>96.537779999999998</v>
      </c>
      <c r="F5" s="56">
        <v>54.729030000000002</v>
      </c>
      <c r="G5" s="54">
        <v>28.99926</v>
      </c>
      <c r="H5" s="55">
        <v>41.131909999999998</v>
      </c>
      <c r="I5" s="55">
        <v>95.424490000000006</v>
      </c>
      <c r="J5" s="55">
        <v>48.043480000000002</v>
      </c>
      <c r="K5" s="56">
        <v>22.774809999999999</v>
      </c>
      <c r="L5" s="57">
        <v>101.9349</v>
      </c>
      <c r="M5" s="57">
        <v>63.674030000000002</v>
      </c>
      <c r="N5" s="57">
        <v>87.848929999999996</v>
      </c>
      <c r="O5" s="57">
        <v>149.29689999999999</v>
      </c>
      <c r="P5" s="57">
        <v>97.245270000000005</v>
      </c>
    </row>
    <row r="6" spans="1:16" s="3" customFormat="1" x14ac:dyDescent="0.35">
      <c r="A6" s="8">
        <v>240</v>
      </c>
      <c r="B6" s="54">
        <v>44.342559999999999</v>
      </c>
      <c r="C6" s="55">
        <v>76.853610000000003</v>
      </c>
      <c r="D6" s="55">
        <v>128.4179</v>
      </c>
      <c r="E6" s="55">
        <v>37.899560000000001</v>
      </c>
      <c r="F6" s="56">
        <v>52.9467</v>
      </c>
      <c r="G6" s="54">
        <v>50.003529999999998</v>
      </c>
      <c r="H6" s="55">
        <v>38.000459999999997</v>
      </c>
      <c r="I6" s="55">
        <v>38.380549999999999</v>
      </c>
      <c r="J6" s="55">
        <v>36.37079</v>
      </c>
      <c r="K6" s="56">
        <v>64.231629999999996</v>
      </c>
      <c r="L6" s="57">
        <v>135.94390000000001</v>
      </c>
      <c r="M6" s="57">
        <v>70.074240000000003</v>
      </c>
      <c r="N6" s="57">
        <v>101.1978</v>
      </c>
      <c r="O6" s="57">
        <v>111.324</v>
      </c>
      <c r="P6" s="57">
        <v>81.460080000000005</v>
      </c>
    </row>
    <row r="7" spans="1:16" s="3" customFormat="1" x14ac:dyDescent="0.35">
      <c r="A7" s="8">
        <v>408</v>
      </c>
      <c r="B7" s="54">
        <v>151.9965</v>
      </c>
      <c r="C7" s="55">
        <v>174.58869999999999</v>
      </c>
      <c r="D7" s="55">
        <v>96.433009999999996</v>
      </c>
      <c r="E7" s="55">
        <v>84.822959999999995</v>
      </c>
      <c r="F7" s="56">
        <v>80.241349999999997</v>
      </c>
      <c r="G7" s="54">
        <v>97.278329999999997</v>
      </c>
      <c r="H7" s="55">
        <v>63.665170000000003</v>
      </c>
      <c r="I7" s="55">
        <v>57.255609999999997</v>
      </c>
      <c r="J7" s="55">
        <v>26.175709999999999</v>
      </c>
      <c r="K7" s="56">
        <v>61.446779999999997</v>
      </c>
      <c r="L7" s="57">
        <v>72.251609999999999</v>
      </c>
      <c r="M7" s="57">
        <v>148.3614</v>
      </c>
      <c r="N7" s="57">
        <v>90.128489999999999</v>
      </c>
      <c r="O7" s="57">
        <v>100.3133</v>
      </c>
      <c r="P7" s="57">
        <v>88.945120000000003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71F46-2488-43D1-9A91-8C779188C995}">
  <dimension ref="A1:P8"/>
  <sheetViews>
    <sheetView workbookViewId="0">
      <selection sqref="A1:XFD7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9">
        <v>57</v>
      </c>
      <c r="C2" s="10">
        <v>79</v>
      </c>
      <c r="D2" s="10">
        <v>253</v>
      </c>
      <c r="E2" s="10">
        <v>40</v>
      </c>
      <c r="F2" s="8">
        <v>385</v>
      </c>
      <c r="G2" s="9">
        <v>5</v>
      </c>
      <c r="H2" s="10">
        <v>4</v>
      </c>
      <c r="I2" s="10">
        <v>4</v>
      </c>
      <c r="J2" s="10">
        <v>3</v>
      </c>
      <c r="K2" s="8">
        <v>4</v>
      </c>
      <c r="L2" s="57">
        <v>128.4211</v>
      </c>
      <c r="M2" s="57">
        <v>63.157890000000002</v>
      </c>
      <c r="N2" s="57">
        <v>100</v>
      </c>
      <c r="O2" s="57">
        <v>175.7895</v>
      </c>
      <c r="P2" s="57">
        <v>32.63158</v>
      </c>
    </row>
    <row r="3" spans="1:16" s="3" customFormat="1" x14ac:dyDescent="0.35">
      <c r="A3" s="8">
        <v>24</v>
      </c>
      <c r="B3" s="9">
        <v>19</v>
      </c>
      <c r="C3" s="10">
        <v>16</v>
      </c>
      <c r="D3" s="10">
        <v>28</v>
      </c>
      <c r="E3" s="10">
        <v>25</v>
      </c>
      <c r="F3" s="8">
        <v>16</v>
      </c>
      <c r="G3" s="9">
        <v>1</v>
      </c>
      <c r="H3" s="10">
        <v>2</v>
      </c>
      <c r="I3" s="10">
        <v>1</v>
      </c>
      <c r="J3" s="10">
        <v>2</v>
      </c>
      <c r="K3" s="8">
        <v>1</v>
      </c>
      <c r="L3" s="57">
        <v>220.79589999999999</v>
      </c>
      <c r="M3" s="57">
        <v>51.989730000000002</v>
      </c>
      <c r="N3" s="57">
        <v>84.082160000000002</v>
      </c>
      <c r="O3" s="57">
        <v>30.808730000000001</v>
      </c>
      <c r="P3" s="57">
        <v>112.3235</v>
      </c>
    </row>
    <row r="4" spans="1:16" s="3" customFormat="1" x14ac:dyDescent="0.35">
      <c r="A4" s="8">
        <v>72</v>
      </c>
      <c r="B4" s="9">
        <v>20</v>
      </c>
      <c r="C4" s="10">
        <v>24</v>
      </c>
      <c r="D4" s="10">
        <v>21</v>
      </c>
      <c r="E4" s="10">
        <v>79</v>
      </c>
      <c r="F4" s="8">
        <v>94</v>
      </c>
      <c r="G4" s="9">
        <v>9</v>
      </c>
      <c r="H4" s="10">
        <v>13</v>
      </c>
      <c r="I4" s="10">
        <v>7</v>
      </c>
      <c r="J4" s="10">
        <v>24</v>
      </c>
      <c r="K4" s="8">
        <v>19</v>
      </c>
      <c r="L4" s="57">
        <v>115.2993</v>
      </c>
      <c r="M4" s="57">
        <v>111.9734</v>
      </c>
      <c r="N4" s="57">
        <v>134.1463</v>
      </c>
      <c r="O4" s="57">
        <v>38.802660000000003</v>
      </c>
      <c r="P4" s="57">
        <v>99.778270000000006</v>
      </c>
    </row>
    <row r="5" spans="1:16" s="3" customFormat="1" x14ac:dyDescent="0.35">
      <c r="A5" s="8">
        <v>144</v>
      </c>
      <c r="B5" s="9">
        <v>99</v>
      </c>
      <c r="C5" s="10">
        <v>118</v>
      </c>
      <c r="D5" s="10">
        <v>20</v>
      </c>
      <c r="E5" s="10">
        <v>79</v>
      </c>
      <c r="F5" s="8">
        <v>65</v>
      </c>
      <c r="G5" s="9">
        <v>4</v>
      </c>
      <c r="H5" s="10">
        <v>27</v>
      </c>
      <c r="I5" s="10">
        <v>34</v>
      </c>
      <c r="J5" s="10">
        <v>14</v>
      </c>
      <c r="K5" s="8">
        <v>10</v>
      </c>
      <c r="L5" s="57">
        <v>36.842109999999998</v>
      </c>
      <c r="M5" s="57">
        <v>34.210529999999999</v>
      </c>
      <c r="N5" s="57">
        <v>291.05259999999998</v>
      </c>
      <c r="O5" s="57">
        <v>121.0526</v>
      </c>
      <c r="P5" s="57">
        <v>16.842110000000002</v>
      </c>
    </row>
    <row r="6" spans="1:16" s="3" customFormat="1" x14ac:dyDescent="0.35">
      <c r="A6" s="8">
        <v>240</v>
      </c>
      <c r="B6" s="9">
        <v>44</v>
      </c>
      <c r="C6" s="10">
        <v>71</v>
      </c>
      <c r="D6" s="10">
        <v>87</v>
      </c>
      <c r="E6" s="10">
        <v>48</v>
      </c>
      <c r="F6" s="8">
        <v>29</v>
      </c>
      <c r="G6" s="9">
        <v>68</v>
      </c>
      <c r="H6" s="10">
        <v>85</v>
      </c>
      <c r="I6" s="10">
        <v>81</v>
      </c>
      <c r="J6" s="10">
        <v>23</v>
      </c>
      <c r="K6" s="8">
        <v>28</v>
      </c>
      <c r="L6" s="57">
        <v>115.94199999999999</v>
      </c>
      <c r="M6" s="57">
        <v>163.04349999999999</v>
      </c>
      <c r="N6" s="57">
        <v>126.8116</v>
      </c>
      <c r="O6" s="57">
        <v>43.478259999999999</v>
      </c>
      <c r="P6" s="57">
        <v>50.724640000000001</v>
      </c>
    </row>
    <row r="7" spans="1:16" s="3" customFormat="1" x14ac:dyDescent="0.35">
      <c r="A7" s="8">
        <v>408</v>
      </c>
      <c r="B7" s="9">
        <v>137</v>
      </c>
      <c r="C7" s="10">
        <v>79</v>
      </c>
      <c r="D7" s="10">
        <v>75</v>
      </c>
      <c r="E7" s="10">
        <v>57</v>
      </c>
      <c r="F7" s="8">
        <v>40</v>
      </c>
      <c r="G7" s="9">
        <v>38</v>
      </c>
      <c r="H7" s="10">
        <v>69</v>
      </c>
      <c r="I7" s="10">
        <v>58</v>
      </c>
      <c r="J7" s="10">
        <v>40</v>
      </c>
      <c r="K7" s="8">
        <v>30</v>
      </c>
      <c r="L7" s="57">
        <v>27.094280000000001</v>
      </c>
      <c r="M7" s="57">
        <v>240.32210000000001</v>
      </c>
      <c r="N7" s="57">
        <v>27.28349</v>
      </c>
      <c r="O7" s="57">
        <v>117.19970000000001</v>
      </c>
      <c r="P7" s="57">
        <v>88.100430000000003</v>
      </c>
    </row>
    <row r="8" spans="1:16" x14ac:dyDescent="0.3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25165-4555-4177-9D61-1989ABABA1F6}">
  <dimension ref="A1:H27"/>
  <sheetViews>
    <sheetView workbookViewId="0">
      <selection activeCell="B24" sqref="B24:F27"/>
    </sheetView>
  </sheetViews>
  <sheetFormatPr defaultRowHeight="14.5" x14ac:dyDescent="0.35"/>
  <cols>
    <col min="1" max="16384" width="8.7265625" style="3"/>
  </cols>
  <sheetData>
    <row r="1" spans="1:8" x14ac:dyDescent="0.35">
      <c r="A1" s="5" t="s">
        <v>0</v>
      </c>
      <c r="B1" s="85" t="s">
        <v>38</v>
      </c>
      <c r="C1" s="85"/>
      <c r="D1" s="85"/>
      <c r="E1" s="85"/>
      <c r="F1" s="85"/>
    </row>
    <row r="2" spans="1:8" x14ac:dyDescent="0.35">
      <c r="A2" s="3" t="s">
        <v>17</v>
      </c>
      <c r="B2" s="3" t="s">
        <v>14</v>
      </c>
      <c r="C2" s="3" t="s">
        <v>15</v>
      </c>
      <c r="D2" s="3" t="s">
        <v>16</v>
      </c>
      <c r="E2" s="3" t="s">
        <v>16</v>
      </c>
      <c r="F2" s="3" t="s">
        <v>21</v>
      </c>
    </row>
    <row r="3" spans="1:8" x14ac:dyDescent="0.35">
      <c r="A3" s="3">
        <v>0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</row>
    <row r="4" spans="1:8" x14ac:dyDescent="0.35">
      <c r="A4" s="1">
        <v>8</v>
      </c>
      <c r="B4" s="58">
        <v>28.871175418354714</v>
      </c>
      <c r="C4" s="58">
        <v>26.267274848329411</v>
      </c>
      <c r="D4" s="58">
        <v>38.472624614199589</v>
      </c>
      <c r="E4" s="58">
        <v>28.316462355103528</v>
      </c>
      <c r="F4" s="58">
        <v>30.613015480475806</v>
      </c>
    </row>
    <row r="5" spans="1:8" x14ac:dyDescent="0.35">
      <c r="A5" s="1">
        <v>24</v>
      </c>
      <c r="B5" s="58">
        <v>18.691053396891153</v>
      </c>
      <c r="C5" s="58">
        <v>14.212419648502536</v>
      </c>
      <c r="D5" s="58">
        <v>28.437474143025298</v>
      </c>
      <c r="E5" s="58">
        <v>16.93897384715315</v>
      </c>
      <c r="F5" s="58">
        <v>23.484488923477361</v>
      </c>
    </row>
    <row r="6" spans="1:8" x14ac:dyDescent="0.35">
      <c r="A6" s="1">
        <v>72</v>
      </c>
      <c r="B6" s="58">
        <v>6.8637134013447056</v>
      </c>
      <c r="C6" s="58">
        <v>4.6051183333826229</v>
      </c>
      <c r="D6" s="58">
        <v>6.8816214382846743</v>
      </c>
      <c r="E6" s="58">
        <v>8.6167367993094555</v>
      </c>
      <c r="F6" s="58">
        <v>8.5475120146376202</v>
      </c>
    </row>
    <row r="7" spans="1:8" x14ac:dyDescent="0.35">
      <c r="A7" s="1">
        <v>168</v>
      </c>
      <c r="B7" s="58">
        <v>12.524583008442171</v>
      </c>
      <c r="C7" s="58">
        <v>6.2559017001208748</v>
      </c>
      <c r="D7" s="58">
        <v>20.352116474403417</v>
      </c>
      <c r="E7" s="58">
        <v>12.514182314184202</v>
      </c>
      <c r="F7" s="58">
        <v>16.814519394576585</v>
      </c>
    </row>
    <row r="9" spans="1:8" x14ac:dyDescent="0.35">
      <c r="A9" s="22" t="s">
        <v>22</v>
      </c>
      <c r="B9" s="85" t="s">
        <v>38</v>
      </c>
      <c r="C9" s="85"/>
      <c r="D9" s="85"/>
      <c r="E9" s="85"/>
      <c r="F9" s="85"/>
    </row>
    <row r="10" spans="1:8" x14ac:dyDescent="0.35">
      <c r="A10" s="3" t="s">
        <v>17</v>
      </c>
      <c r="B10" s="3" t="s">
        <v>14</v>
      </c>
      <c r="C10" s="3" t="s">
        <v>15</v>
      </c>
      <c r="D10" s="3" t="s">
        <v>16</v>
      </c>
      <c r="E10" s="3" t="s">
        <v>16</v>
      </c>
      <c r="F10" s="3" t="s">
        <v>21</v>
      </c>
      <c r="G10" s="4"/>
      <c r="H10" s="4"/>
    </row>
    <row r="11" spans="1:8" x14ac:dyDescent="0.35">
      <c r="A11" s="3">
        <v>0.25</v>
      </c>
      <c r="B11" s="73">
        <v>142.1</v>
      </c>
      <c r="C11" s="73">
        <v>262.3</v>
      </c>
      <c r="D11" s="73">
        <v>219.2</v>
      </c>
      <c r="E11" s="73">
        <v>88.3</v>
      </c>
      <c r="F11" s="73">
        <v>114.7</v>
      </c>
    </row>
    <row r="12" spans="1:8" x14ac:dyDescent="0.35">
      <c r="A12" s="3">
        <v>0.5</v>
      </c>
      <c r="B12" s="73">
        <v>113.3</v>
      </c>
      <c r="C12" s="73">
        <v>220.7</v>
      </c>
      <c r="D12" s="73">
        <v>177.2</v>
      </c>
      <c r="E12" s="73">
        <v>88.4</v>
      </c>
      <c r="F12" s="73">
        <v>248.8</v>
      </c>
    </row>
    <row r="13" spans="1:8" x14ac:dyDescent="0.35">
      <c r="A13" s="3">
        <v>1</v>
      </c>
      <c r="B13" s="73">
        <v>131.5</v>
      </c>
      <c r="C13" s="73">
        <v>131</v>
      </c>
      <c r="D13" s="73">
        <v>198.9</v>
      </c>
      <c r="E13" s="73">
        <v>114.6</v>
      </c>
      <c r="F13" s="73">
        <v>195.5</v>
      </c>
    </row>
    <row r="14" spans="1:8" x14ac:dyDescent="0.35">
      <c r="A14" s="3">
        <v>2</v>
      </c>
      <c r="B14" s="73">
        <v>110.9</v>
      </c>
      <c r="C14" s="73">
        <v>278.2</v>
      </c>
      <c r="D14" s="73">
        <v>204.9</v>
      </c>
      <c r="E14" s="73">
        <v>96.5</v>
      </c>
      <c r="F14" s="73">
        <v>292.60000000000002</v>
      </c>
    </row>
    <row r="15" spans="1:8" x14ac:dyDescent="0.35">
      <c r="A15" s="3">
        <v>4</v>
      </c>
      <c r="B15" s="73">
        <v>211.6</v>
      </c>
      <c r="C15" s="73">
        <v>307.5</v>
      </c>
      <c r="D15" s="73">
        <v>375.8</v>
      </c>
      <c r="E15" s="73">
        <v>186.8</v>
      </c>
      <c r="F15" s="73">
        <v>240.9</v>
      </c>
    </row>
    <row r="16" spans="1:8" x14ac:dyDescent="0.35">
      <c r="A16" s="3">
        <v>8</v>
      </c>
      <c r="B16" s="73">
        <v>104.7</v>
      </c>
      <c r="C16" s="73">
        <v>227.5</v>
      </c>
      <c r="D16" s="73">
        <v>262</v>
      </c>
      <c r="E16" s="73">
        <v>193.4</v>
      </c>
      <c r="F16" s="73">
        <v>268.5</v>
      </c>
    </row>
    <row r="17" spans="1:8" x14ac:dyDescent="0.35">
      <c r="A17" s="3">
        <v>24</v>
      </c>
      <c r="B17" s="73">
        <v>240.6</v>
      </c>
      <c r="C17" s="73">
        <v>261.7</v>
      </c>
      <c r="D17" s="73">
        <v>347</v>
      </c>
      <c r="E17" s="73">
        <v>497.6</v>
      </c>
      <c r="F17" s="73">
        <v>315.89999999999998</v>
      </c>
    </row>
    <row r="18" spans="1:8" x14ac:dyDescent="0.35">
      <c r="A18" s="3">
        <v>72</v>
      </c>
      <c r="B18" s="73">
        <v>253.7</v>
      </c>
      <c r="C18" s="73">
        <v>143.80000000000001</v>
      </c>
      <c r="D18" s="73">
        <v>111.7</v>
      </c>
      <c r="E18" s="73">
        <v>90.15</v>
      </c>
      <c r="F18" s="73">
        <v>121.5</v>
      </c>
    </row>
    <row r="19" spans="1:8" x14ac:dyDescent="0.35">
      <c r="A19" s="3">
        <v>168</v>
      </c>
      <c r="B19" s="73">
        <v>15.02</v>
      </c>
      <c r="C19" s="73">
        <v>7.4379999999999997</v>
      </c>
      <c r="D19" s="73">
        <v>9.6440000000000001</v>
      </c>
      <c r="E19" s="73">
        <v>9.3989999999999991</v>
      </c>
      <c r="F19" s="73">
        <v>6.1029999999999998</v>
      </c>
    </row>
    <row r="21" spans="1:8" x14ac:dyDescent="0.35">
      <c r="A21" s="5" t="s">
        <v>37</v>
      </c>
      <c r="B21" s="85" t="s">
        <v>38</v>
      </c>
      <c r="C21" s="85"/>
      <c r="D21" s="85"/>
      <c r="E21" s="85"/>
      <c r="F21" s="85"/>
    </row>
    <row r="22" spans="1:8" x14ac:dyDescent="0.35">
      <c r="A22" s="3" t="s">
        <v>17</v>
      </c>
      <c r="B22" s="3" t="s">
        <v>14</v>
      </c>
      <c r="C22" s="3" t="s">
        <v>15</v>
      </c>
      <c r="D22" s="3" t="s">
        <v>16</v>
      </c>
      <c r="E22" s="3" t="s">
        <v>16</v>
      </c>
      <c r="F22" s="3" t="s">
        <v>21</v>
      </c>
      <c r="G22" s="4"/>
      <c r="H22" s="4"/>
    </row>
    <row r="23" spans="1:8" x14ac:dyDescent="0.35">
      <c r="A23" s="3">
        <v>0</v>
      </c>
      <c r="B23" s="3">
        <v>100</v>
      </c>
      <c r="C23" s="3">
        <v>100</v>
      </c>
      <c r="D23" s="3">
        <v>100</v>
      </c>
      <c r="E23" s="3">
        <v>100</v>
      </c>
      <c r="F23" s="3">
        <v>100</v>
      </c>
    </row>
    <row r="24" spans="1:8" x14ac:dyDescent="0.35">
      <c r="A24" s="1">
        <v>8</v>
      </c>
      <c r="B24" s="58">
        <v>9.2421695426944304</v>
      </c>
      <c r="C24" s="58">
        <v>8.8422419503740848</v>
      </c>
      <c r="D24" s="58">
        <v>7.7801439719374246</v>
      </c>
      <c r="E24" s="58">
        <v>9.5273565557224309</v>
      </c>
      <c r="F24" s="58">
        <v>3.3440453538065666</v>
      </c>
    </row>
    <row r="25" spans="1:8" x14ac:dyDescent="0.35">
      <c r="A25" s="1">
        <v>24</v>
      </c>
      <c r="B25" s="58">
        <v>3.8734319073267232</v>
      </c>
      <c r="C25" s="58">
        <v>3.7375497319315549</v>
      </c>
      <c r="D25" s="58">
        <v>8.6475858721133054</v>
      </c>
      <c r="E25" s="58">
        <v>6.36879673142451</v>
      </c>
      <c r="F25" s="58">
        <v>4.5490586078837714</v>
      </c>
    </row>
    <row r="26" spans="1:8" x14ac:dyDescent="0.35">
      <c r="A26" s="1">
        <v>72</v>
      </c>
      <c r="B26" s="58">
        <v>10.337118483195535</v>
      </c>
      <c r="C26" s="58">
        <v>56.628224426823444</v>
      </c>
      <c r="D26" s="58">
        <v>10.250743399659951</v>
      </c>
      <c r="E26" s="58">
        <v>43.75878106680878</v>
      </c>
      <c r="F26" s="58">
        <v>3.5747183018823572</v>
      </c>
    </row>
    <row r="27" spans="1:8" x14ac:dyDescent="0.35">
      <c r="A27" s="1">
        <v>168</v>
      </c>
      <c r="B27" s="58">
        <v>12.292016878795156</v>
      </c>
      <c r="C27" s="58">
        <v>8.6957953223998814</v>
      </c>
      <c r="D27" s="58">
        <v>24.164208995928679</v>
      </c>
      <c r="E27" s="58">
        <v>13.355497957140321</v>
      </c>
      <c r="F27" s="58">
        <v>15.120476391642486</v>
      </c>
    </row>
  </sheetData>
  <mergeCells count="3">
    <mergeCell ref="B1:F1"/>
    <mergeCell ref="B9:F9"/>
    <mergeCell ref="B21:F21"/>
  </mergeCells>
  <pageMargins left="0.7" right="0.7" top="0.75" bottom="0.75" header="0.3" footer="0.3"/>
  <pageSetup paperSize="9" orientation="portrait" r:id="rId1"/>
  <customProperties>
    <customPr name="HeliumHeader" r:id="rId2"/>
  </customPropertie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A214A-7A55-427C-910D-D0E5165783DC}">
  <dimension ref="A1:P7"/>
  <sheetViews>
    <sheetView workbookViewId="0">
      <selection sqref="A1:XFD7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9">
        <v>129.29</v>
      </c>
      <c r="C2" s="10">
        <v>65.849999999999994</v>
      </c>
      <c r="D2" s="10">
        <v>203.93</v>
      </c>
      <c r="E2" s="10">
        <v>56.39</v>
      </c>
      <c r="F2" s="8">
        <v>189.95</v>
      </c>
      <c r="G2" s="9">
        <v>3.58</v>
      </c>
      <c r="H2" s="10">
        <v>3.26</v>
      </c>
      <c r="I2" s="10">
        <v>3.28</v>
      </c>
      <c r="J2" s="10">
        <v>2.77</v>
      </c>
      <c r="K2" s="8">
        <v>2.77</v>
      </c>
      <c r="L2" s="1">
        <v>115.48</v>
      </c>
      <c r="M2" s="1">
        <v>114.4</v>
      </c>
      <c r="N2" s="1">
        <v>112.31</v>
      </c>
      <c r="O2" s="1">
        <v>98.61</v>
      </c>
      <c r="P2" s="1">
        <v>59.2</v>
      </c>
    </row>
    <row r="3" spans="1:16" s="3" customFormat="1" x14ac:dyDescent="0.35">
      <c r="A3" s="8">
        <v>24</v>
      </c>
      <c r="B3" s="9">
        <v>51.09</v>
      </c>
      <c r="C3" s="10">
        <v>59.83</v>
      </c>
      <c r="D3" s="10">
        <v>160.44999999999999</v>
      </c>
      <c r="E3" s="10">
        <v>39.01</v>
      </c>
      <c r="F3" s="8">
        <v>63.71</v>
      </c>
      <c r="G3" s="9">
        <v>2.62</v>
      </c>
      <c r="H3" s="10">
        <v>4.18</v>
      </c>
      <c r="I3" s="10">
        <v>4.6399999999999997</v>
      </c>
      <c r="J3" s="10">
        <v>5.01</v>
      </c>
      <c r="K3" s="8">
        <v>4.43</v>
      </c>
      <c r="L3" s="1">
        <v>138.38999999999999</v>
      </c>
      <c r="M3" s="1">
        <v>90.97</v>
      </c>
      <c r="N3" s="1">
        <v>73.98</v>
      </c>
      <c r="O3" s="1">
        <v>78.040000000000006</v>
      </c>
      <c r="P3" s="1">
        <v>118.63</v>
      </c>
    </row>
    <row r="4" spans="1:16" s="3" customFormat="1" x14ac:dyDescent="0.35">
      <c r="A4" s="8">
        <v>72</v>
      </c>
      <c r="B4" s="9">
        <v>59.98</v>
      </c>
      <c r="C4" s="10">
        <v>25.79</v>
      </c>
      <c r="D4" s="10">
        <v>57.33</v>
      </c>
      <c r="E4" s="10">
        <v>43.29</v>
      </c>
      <c r="F4" s="8">
        <v>93.69</v>
      </c>
      <c r="G4" s="9">
        <v>42.87</v>
      </c>
      <c r="H4" s="10">
        <v>29.6</v>
      </c>
      <c r="I4" s="10">
        <v>47.75</v>
      </c>
      <c r="J4" s="10">
        <v>33.69</v>
      </c>
      <c r="K4" s="8">
        <v>45</v>
      </c>
      <c r="L4" s="1">
        <v>129.9</v>
      </c>
      <c r="M4" s="1">
        <v>163.84</v>
      </c>
      <c r="N4" s="1">
        <v>70.2</v>
      </c>
      <c r="O4" s="1">
        <v>62.23</v>
      </c>
      <c r="P4" s="1">
        <v>73.84</v>
      </c>
    </row>
    <row r="5" spans="1:16" s="3" customFormat="1" x14ac:dyDescent="0.35">
      <c r="A5" s="8">
        <v>144</v>
      </c>
      <c r="B5" s="9">
        <v>109.54</v>
      </c>
      <c r="C5" s="10">
        <v>73.25</v>
      </c>
      <c r="D5" s="10">
        <v>65.13</v>
      </c>
      <c r="E5" s="10">
        <v>84.92</v>
      </c>
      <c r="F5" s="8">
        <v>69.239999999999995</v>
      </c>
      <c r="G5" s="9">
        <v>42.36</v>
      </c>
      <c r="H5" s="10">
        <v>50.44</v>
      </c>
      <c r="I5" s="10">
        <v>57.24</v>
      </c>
      <c r="J5" s="10">
        <v>62.31</v>
      </c>
      <c r="K5" s="8">
        <v>25.39</v>
      </c>
      <c r="L5" s="1">
        <v>96.31</v>
      </c>
      <c r="M5" s="1">
        <v>91.67</v>
      </c>
      <c r="N5" s="1">
        <v>71.650000000000006</v>
      </c>
      <c r="O5" s="1">
        <v>90.45</v>
      </c>
      <c r="P5" s="1">
        <v>149.93</v>
      </c>
    </row>
    <row r="6" spans="1:16" s="3" customFormat="1" x14ac:dyDescent="0.35">
      <c r="A6" s="8">
        <v>240</v>
      </c>
      <c r="B6" s="9">
        <v>38.17</v>
      </c>
      <c r="C6" s="10">
        <v>108.97</v>
      </c>
      <c r="D6" s="10">
        <v>124.76</v>
      </c>
      <c r="E6" s="10">
        <v>63.62</v>
      </c>
      <c r="F6" s="8">
        <v>70.37</v>
      </c>
      <c r="G6" s="9">
        <v>73.34</v>
      </c>
      <c r="H6" s="10">
        <v>58.46</v>
      </c>
      <c r="I6" s="10">
        <v>1.72</v>
      </c>
      <c r="J6" s="10">
        <v>47.46</v>
      </c>
      <c r="K6" s="8">
        <v>65.150000000000006</v>
      </c>
      <c r="L6" s="1">
        <v>69.989999999999995</v>
      </c>
      <c r="M6" s="1">
        <v>104.09</v>
      </c>
      <c r="N6" s="1">
        <v>138.19999999999999</v>
      </c>
      <c r="O6" s="1">
        <v>104.81</v>
      </c>
      <c r="P6" s="1">
        <v>82.9</v>
      </c>
    </row>
    <row r="7" spans="1:16" s="3" customFormat="1" x14ac:dyDescent="0.35">
      <c r="A7" s="8">
        <v>408</v>
      </c>
      <c r="B7" s="9">
        <v>122.57</v>
      </c>
      <c r="C7" s="10">
        <v>88.27</v>
      </c>
      <c r="D7" s="10">
        <v>116.07</v>
      </c>
      <c r="E7" s="10">
        <v>47.59</v>
      </c>
      <c r="F7" s="8">
        <v>90.65</v>
      </c>
      <c r="G7" s="9">
        <v>64.64</v>
      </c>
      <c r="H7" s="10">
        <v>76.25</v>
      </c>
      <c r="I7" s="10">
        <v>77.33</v>
      </c>
      <c r="J7" s="10">
        <v>37.06</v>
      </c>
      <c r="K7" s="8">
        <v>41.62</v>
      </c>
      <c r="L7" s="1">
        <v>66.55</v>
      </c>
      <c r="M7" s="1">
        <v>135.22999999999999</v>
      </c>
      <c r="N7" s="1">
        <v>80.95</v>
      </c>
      <c r="O7" s="1">
        <v>120.3</v>
      </c>
      <c r="P7" s="1">
        <v>96.98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36084-40B3-468D-BB18-B6A30C0297D1}">
  <dimension ref="A1:P16"/>
  <sheetViews>
    <sheetView workbookViewId="0">
      <selection sqref="A1:XFD7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9">
        <v>119.57</v>
      </c>
      <c r="C2" s="10">
        <v>107.94</v>
      </c>
      <c r="D2" s="10">
        <v>155.78</v>
      </c>
      <c r="E2" s="10">
        <v>148.63999999999999</v>
      </c>
      <c r="F2" s="8">
        <v>131.93</v>
      </c>
      <c r="G2" s="9">
        <v>34.14</v>
      </c>
      <c r="H2" s="10">
        <v>14.02</v>
      </c>
      <c r="I2" s="10">
        <v>19.73</v>
      </c>
      <c r="J2" s="10">
        <v>14.97</v>
      </c>
      <c r="K2" s="8">
        <v>14.13</v>
      </c>
      <c r="L2" s="1">
        <v>66.37</v>
      </c>
      <c r="M2" s="1">
        <v>98.68</v>
      </c>
      <c r="N2" s="1">
        <v>180.6</v>
      </c>
      <c r="O2" s="1">
        <v>94.69</v>
      </c>
      <c r="P2" s="1">
        <v>59.67</v>
      </c>
    </row>
    <row r="3" spans="1:16" s="3" customFormat="1" x14ac:dyDescent="0.35">
      <c r="A3" s="8">
        <v>24</v>
      </c>
      <c r="B3" s="9">
        <v>66.13</v>
      </c>
      <c r="C3" s="10">
        <v>78.3</v>
      </c>
      <c r="D3" s="10">
        <v>162.37</v>
      </c>
      <c r="E3" s="10">
        <v>52.71</v>
      </c>
      <c r="F3" s="8">
        <v>95.74</v>
      </c>
      <c r="G3" s="9">
        <v>38.46</v>
      </c>
      <c r="H3" s="10">
        <v>58.3</v>
      </c>
      <c r="I3" s="10">
        <v>40.909999999999997</v>
      </c>
      <c r="J3" s="10">
        <v>52.98</v>
      </c>
      <c r="K3" s="8">
        <v>45.7</v>
      </c>
      <c r="L3" s="1">
        <v>157.29</v>
      </c>
      <c r="M3" s="1">
        <v>109.58</v>
      </c>
      <c r="N3" s="1">
        <v>70.02</v>
      </c>
      <c r="O3" s="1">
        <v>74.94</v>
      </c>
      <c r="P3" s="1">
        <v>88.17</v>
      </c>
    </row>
    <row r="4" spans="1:16" s="3" customFormat="1" x14ac:dyDescent="0.35">
      <c r="A4" s="8">
        <v>72</v>
      </c>
      <c r="B4" s="9">
        <v>106.3</v>
      </c>
      <c r="C4" s="10">
        <v>79.02</v>
      </c>
      <c r="D4" s="10">
        <v>91.57</v>
      </c>
      <c r="E4" s="10">
        <v>69.63</v>
      </c>
      <c r="F4" s="8">
        <v>136.07</v>
      </c>
      <c r="G4" s="9">
        <v>59.85</v>
      </c>
      <c r="H4" s="10">
        <v>73.099999999999994</v>
      </c>
      <c r="I4" s="10">
        <v>99</v>
      </c>
      <c r="J4" s="10">
        <v>52.1</v>
      </c>
      <c r="K4" s="8">
        <v>111.22</v>
      </c>
      <c r="L4" s="1">
        <v>124.2</v>
      </c>
      <c r="M4" s="1">
        <v>183.42</v>
      </c>
      <c r="N4" s="1">
        <v>56.11</v>
      </c>
      <c r="O4" s="1">
        <v>66.83</v>
      </c>
      <c r="P4" s="1">
        <v>69.430000000000007</v>
      </c>
    </row>
    <row r="5" spans="1:16" s="3" customFormat="1" x14ac:dyDescent="0.35">
      <c r="A5" s="8">
        <v>144</v>
      </c>
      <c r="B5" s="9">
        <v>81.83</v>
      </c>
      <c r="C5" s="10">
        <v>113.03</v>
      </c>
      <c r="D5" s="10">
        <v>79.569999999999993</v>
      </c>
      <c r="E5" s="10">
        <v>131.30000000000001</v>
      </c>
      <c r="F5" s="8">
        <v>81.5</v>
      </c>
      <c r="G5" s="9">
        <v>120.27</v>
      </c>
      <c r="H5" s="10">
        <v>55.72</v>
      </c>
      <c r="I5" s="10">
        <v>89.04</v>
      </c>
      <c r="J5" s="10">
        <v>112.47</v>
      </c>
      <c r="K5" s="8">
        <v>94.58</v>
      </c>
      <c r="L5" s="1">
        <v>100.15</v>
      </c>
      <c r="M5" s="1">
        <v>96.78</v>
      </c>
      <c r="N5" s="1">
        <v>73.14</v>
      </c>
      <c r="O5" s="1">
        <v>130.82</v>
      </c>
      <c r="P5" s="1">
        <v>99.11</v>
      </c>
    </row>
    <row r="6" spans="1:16" s="3" customFormat="1" x14ac:dyDescent="0.35">
      <c r="A6" s="8">
        <v>240</v>
      </c>
      <c r="B6" s="9">
        <v>77.89</v>
      </c>
      <c r="C6" s="10">
        <v>121.53</v>
      </c>
      <c r="D6" s="10">
        <v>129.68</v>
      </c>
      <c r="E6" s="10">
        <v>86.74</v>
      </c>
      <c r="F6" s="8">
        <v>108.54</v>
      </c>
      <c r="G6" s="9">
        <v>76.459999999999994</v>
      </c>
      <c r="H6" s="10">
        <v>96.01</v>
      </c>
      <c r="I6" s="10">
        <v>80.209999999999994</v>
      </c>
      <c r="J6" s="10">
        <v>59.48</v>
      </c>
      <c r="K6" s="8">
        <v>97.65</v>
      </c>
      <c r="L6" s="1">
        <v>106.83</v>
      </c>
      <c r="M6" s="1">
        <v>111.66</v>
      </c>
      <c r="N6" s="1">
        <v>101.59</v>
      </c>
      <c r="O6" s="1">
        <v>110.12</v>
      </c>
      <c r="P6" s="1">
        <v>69.8</v>
      </c>
    </row>
    <row r="7" spans="1:16" s="3" customFormat="1" x14ac:dyDescent="0.35">
      <c r="A7" s="8">
        <v>408</v>
      </c>
      <c r="B7" s="9">
        <v>99.03</v>
      </c>
      <c r="C7" s="10">
        <v>122.65</v>
      </c>
      <c r="D7" s="10">
        <v>86.51</v>
      </c>
      <c r="E7" s="10">
        <v>79.25</v>
      </c>
      <c r="F7" s="8">
        <v>142.43</v>
      </c>
      <c r="G7" s="9">
        <v>133.22999999999999</v>
      </c>
      <c r="H7" s="10">
        <v>180.63</v>
      </c>
      <c r="I7" s="10">
        <v>211.01</v>
      </c>
      <c r="J7" s="10">
        <v>68.17</v>
      </c>
      <c r="K7" s="8">
        <v>146.66999999999999</v>
      </c>
      <c r="L7" s="1">
        <v>139.94999999999999</v>
      </c>
      <c r="M7" s="1">
        <v>93.86</v>
      </c>
      <c r="N7" s="1">
        <v>82.91</v>
      </c>
      <c r="O7" s="1">
        <v>112.69</v>
      </c>
      <c r="P7" s="1">
        <v>70.59</v>
      </c>
    </row>
    <row r="16" spans="1:16" x14ac:dyDescent="0.35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7A96A-641F-4C5C-9139-E721F7B603A4}">
  <dimension ref="A1:P7"/>
  <sheetViews>
    <sheetView workbookViewId="0">
      <selection activeCell="C13" sqref="C13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9">
        <v>122.88</v>
      </c>
      <c r="C2" s="10">
        <v>71.599999999999994</v>
      </c>
      <c r="D2" s="10">
        <v>132.31</v>
      </c>
      <c r="E2" s="10">
        <v>99.33</v>
      </c>
      <c r="F2" s="8">
        <v>146.30000000000001</v>
      </c>
      <c r="G2" s="9">
        <v>4.3499999999999996</v>
      </c>
      <c r="H2" s="10">
        <v>4.34</v>
      </c>
      <c r="I2" s="10">
        <v>3.21</v>
      </c>
      <c r="J2" s="10">
        <v>3.53</v>
      </c>
      <c r="K2" s="8">
        <v>4.45</v>
      </c>
      <c r="L2" s="1">
        <v>110.29</v>
      </c>
      <c r="M2" s="1">
        <v>114.23</v>
      </c>
      <c r="N2" s="1">
        <v>134.66</v>
      </c>
      <c r="O2" s="1">
        <v>97.82</v>
      </c>
      <c r="P2" s="1">
        <v>42.99</v>
      </c>
    </row>
    <row r="3" spans="1:16" s="3" customFormat="1" x14ac:dyDescent="0.35">
      <c r="A3" s="8">
        <v>24</v>
      </c>
      <c r="B3" s="9">
        <v>65.16</v>
      </c>
      <c r="C3" s="10">
        <v>54.49</v>
      </c>
      <c r="D3" s="10">
        <v>115.86</v>
      </c>
      <c r="E3" s="10">
        <v>45.41</v>
      </c>
      <c r="F3" s="8">
        <v>72.290000000000006</v>
      </c>
      <c r="G3" s="9">
        <v>2.78</v>
      </c>
      <c r="H3" s="10">
        <v>5.01</v>
      </c>
      <c r="I3" s="10">
        <v>2.54</v>
      </c>
      <c r="J3" s="10">
        <v>9.7200000000000006</v>
      </c>
      <c r="K3" s="8">
        <v>4.32</v>
      </c>
      <c r="L3" s="1">
        <v>149.34</v>
      </c>
      <c r="M3" s="1">
        <v>86.04</v>
      </c>
      <c r="N3" s="1">
        <v>93.6</v>
      </c>
      <c r="O3" s="1">
        <v>86.66</v>
      </c>
      <c r="P3" s="1">
        <v>84.35</v>
      </c>
    </row>
    <row r="4" spans="1:16" s="3" customFormat="1" x14ac:dyDescent="0.35">
      <c r="A4" s="8">
        <v>72</v>
      </c>
      <c r="B4" s="9">
        <v>62.88</v>
      </c>
      <c r="C4" s="10">
        <v>57.69</v>
      </c>
      <c r="D4" s="10">
        <v>72.38</v>
      </c>
      <c r="E4" s="10">
        <v>83.28</v>
      </c>
      <c r="F4" s="8">
        <v>103.96</v>
      </c>
      <c r="G4" s="9">
        <v>51.34</v>
      </c>
      <c r="H4" s="10">
        <v>57.62</v>
      </c>
      <c r="I4" s="10">
        <v>94.65</v>
      </c>
      <c r="J4" s="10">
        <v>61.7</v>
      </c>
      <c r="K4" s="8">
        <v>75.27</v>
      </c>
      <c r="L4" s="1">
        <v>121.77</v>
      </c>
      <c r="M4" s="1">
        <v>114.58</v>
      </c>
      <c r="N4" s="1">
        <v>72.680000000000007</v>
      </c>
      <c r="O4" s="1">
        <v>84.93</v>
      </c>
      <c r="P4" s="1">
        <v>106.04</v>
      </c>
    </row>
    <row r="5" spans="1:16" s="3" customFormat="1" x14ac:dyDescent="0.35">
      <c r="A5" s="8">
        <v>144</v>
      </c>
      <c r="B5" s="9">
        <v>127.48</v>
      </c>
      <c r="C5" s="10">
        <v>146.72</v>
      </c>
      <c r="D5" s="10">
        <v>85.54</v>
      </c>
      <c r="E5" s="10">
        <v>159.82</v>
      </c>
      <c r="F5" s="8">
        <v>87.43</v>
      </c>
      <c r="G5" s="9">
        <v>64.239999999999995</v>
      </c>
      <c r="H5" s="10">
        <v>60.64</v>
      </c>
      <c r="I5" s="10">
        <v>91.3</v>
      </c>
      <c r="J5" s="10">
        <v>113.9</v>
      </c>
      <c r="K5" s="8">
        <v>71.09</v>
      </c>
      <c r="L5" s="1">
        <v>90.36</v>
      </c>
      <c r="M5" s="1">
        <v>51.6</v>
      </c>
      <c r="N5" s="1">
        <v>89.2</v>
      </c>
      <c r="O5" s="1">
        <v>163.43</v>
      </c>
      <c r="P5" s="1">
        <v>105.4</v>
      </c>
    </row>
    <row r="6" spans="1:16" s="3" customFormat="1" x14ac:dyDescent="0.35">
      <c r="A6" s="8">
        <v>240</v>
      </c>
      <c r="B6" s="9">
        <v>79.08</v>
      </c>
      <c r="C6" s="10">
        <v>120.2</v>
      </c>
      <c r="D6" s="10">
        <v>107.82</v>
      </c>
      <c r="E6" s="10">
        <v>82.04</v>
      </c>
      <c r="F6" s="8">
        <v>58.65</v>
      </c>
      <c r="G6" s="9">
        <v>99.15</v>
      </c>
      <c r="H6" s="10">
        <v>93.27</v>
      </c>
      <c r="I6" s="10">
        <v>64.45</v>
      </c>
      <c r="J6" s="10">
        <v>48.45</v>
      </c>
      <c r="K6" s="8">
        <v>72.27</v>
      </c>
      <c r="L6" s="1">
        <v>104.37</v>
      </c>
      <c r="M6" s="1">
        <v>77.33</v>
      </c>
      <c r="N6" s="1">
        <v>111.9</v>
      </c>
      <c r="O6" s="1">
        <v>94.19</v>
      </c>
      <c r="P6" s="1">
        <v>112.2</v>
      </c>
    </row>
    <row r="7" spans="1:16" s="3" customFormat="1" x14ac:dyDescent="0.35">
      <c r="A7" s="8">
        <v>408</v>
      </c>
      <c r="B7" s="9">
        <v>104.66</v>
      </c>
      <c r="C7" s="10">
        <v>109.66</v>
      </c>
      <c r="D7" s="10">
        <v>86.61</v>
      </c>
      <c r="E7" s="10">
        <v>52.22</v>
      </c>
      <c r="F7" s="8">
        <v>110.89</v>
      </c>
      <c r="G7" s="9">
        <v>69.55</v>
      </c>
      <c r="H7" s="10">
        <v>103.81</v>
      </c>
      <c r="I7" s="10">
        <v>98.05</v>
      </c>
      <c r="J7" s="10">
        <v>47.92</v>
      </c>
      <c r="K7" s="8">
        <v>79.92</v>
      </c>
      <c r="L7" s="1">
        <v>89.91</v>
      </c>
      <c r="M7" s="1">
        <v>130.97999999999999</v>
      </c>
      <c r="N7" s="1">
        <v>91.34</v>
      </c>
      <c r="O7" s="1">
        <v>98.24</v>
      </c>
      <c r="P7" s="1">
        <v>89.51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20E2E-08BB-467A-AA1A-962EF38DAAE6}">
  <dimension ref="A1:P7"/>
  <sheetViews>
    <sheetView workbookViewId="0">
      <selection activeCell="C15" sqref="C15"/>
    </sheetView>
  </sheetViews>
  <sheetFormatPr defaultRowHeight="14.5" x14ac:dyDescent="0.35"/>
  <sheetData>
    <row r="1" spans="1:16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x14ac:dyDescent="0.35">
      <c r="A2" s="8">
        <v>6</v>
      </c>
      <c r="B2" s="9">
        <v>352.56</v>
      </c>
      <c r="C2" s="10">
        <v>175.72</v>
      </c>
      <c r="D2" s="10">
        <v>106.9</v>
      </c>
      <c r="E2" s="10">
        <v>175.06</v>
      </c>
      <c r="F2" s="8">
        <v>94.21</v>
      </c>
      <c r="G2" s="9">
        <v>8.02</v>
      </c>
      <c r="H2" s="10">
        <v>5.35</v>
      </c>
      <c r="I2" s="10">
        <v>6.46</v>
      </c>
      <c r="J2" s="10">
        <v>7.8</v>
      </c>
      <c r="K2" s="8">
        <v>8.69</v>
      </c>
      <c r="L2" s="1">
        <v>109.13</v>
      </c>
      <c r="M2" s="1">
        <v>73.5</v>
      </c>
      <c r="N2" s="1">
        <v>93.54</v>
      </c>
      <c r="O2" s="1">
        <v>125.61</v>
      </c>
      <c r="P2" s="1">
        <v>98.22</v>
      </c>
    </row>
    <row r="3" spans="1:16" x14ac:dyDescent="0.35">
      <c r="A3" s="8">
        <v>24</v>
      </c>
      <c r="B3" s="9">
        <v>96.32</v>
      </c>
      <c r="C3" s="10">
        <v>32.49</v>
      </c>
      <c r="D3" s="10">
        <v>131.83000000000001</v>
      </c>
      <c r="E3" s="10">
        <v>123.27</v>
      </c>
      <c r="F3" s="8">
        <v>85.37</v>
      </c>
      <c r="G3" s="9">
        <v>1.51</v>
      </c>
      <c r="H3" s="10">
        <v>4.53</v>
      </c>
      <c r="I3" s="10">
        <v>7.05</v>
      </c>
      <c r="J3" s="10">
        <v>7.3</v>
      </c>
      <c r="K3" s="8">
        <v>4.03</v>
      </c>
      <c r="L3" s="1">
        <v>64.09</v>
      </c>
      <c r="M3" s="1">
        <v>135.22999999999999</v>
      </c>
      <c r="N3" s="1">
        <v>72.150000000000006</v>
      </c>
      <c r="O3" s="1">
        <v>82.85</v>
      </c>
      <c r="P3" s="1">
        <v>145.68</v>
      </c>
    </row>
    <row r="4" spans="1:16" x14ac:dyDescent="0.35">
      <c r="A4" s="8">
        <v>72</v>
      </c>
      <c r="B4" s="9">
        <v>46.01</v>
      </c>
      <c r="C4" s="10">
        <v>14.98</v>
      </c>
      <c r="D4" s="10">
        <v>45.92</v>
      </c>
      <c r="E4" s="10">
        <v>64.02</v>
      </c>
      <c r="F4" s="8">
        <v>121.43</v>
      </c>
      <c r="G4" s="9">
        <v>34.42</v>
      </c>
      <c r="H4" s="10">
        <v>15.25</v>
      </c>
      <c r="I4" s="10">
        <v>46.36</v>
      </c>
      <c r="J4" s="10">
        <v>44.94</v>
      </c>
      <c r="K4" s="8">
        <v>28.89</v>
      </c>
      <c r="L4" s="1">
        <v>83.36</v>
      </c>
      <c r="M4" s="1">
        <v>197.13</v>
      </c>
      <c r="N4" s="1">
        <v>44.58</v>
      </c>
      <c r="O4" s="1">
        <v>85.86</v>
      </c>
      <c r="P4" s="1">
        <v>89.07</v>
      </c>
    </row>
    <row r="5" spans="1:16" x14ac:dyDescent="0.35">
      <c r="A5" s="8">
        <v>144</v>
      </c>
      <c r="B5" s="9">
        <v>132.52000000000001</v>
      </c>
      <c r="C5" s="10">
        <v>147.63</v>
      </c>
      <c r="D5" s="10">
        <v>71.16</v>
      </c>
      <c r="E5" s="10">
        <v>79.540000000000006</v>
      </c>
      <c r="F5" s="8">
        <v>121.78</v>
      </c>
      <c r="G5" s="9">
        <v>16.52</v>
      </c>
      <c r="H5" s="10">
        <v>44.84</v>
      </c>
      <c r="I5" s="10">
        <v>67.5</v>
      </c>
      <c r="J5" s="10">
        <v>101.49</v>
      </c>
      <c r="K5" s="8">
        <v>27.14</v>
      </c>
      <c r="L5" s="1">
        <v>61.72</v>
      </c>
      <c r="M5" s="1">
        <v>93.23</v>
      </c>
      <c r="N5" s="1">
        <v>75.17</v>
      </c>
      <c r="O5" s="1">
        <v>81.31</v>
      </c>
      <c r="P5" s="1">
        <v>188.58</v>
      </c>
    </row>
    <row r="6" spans="1:16" x14ac:dyDescent="0.35">
      <c r="A6" s="8">
        <v>240</v>
      </c>
      <c r="B6" s="9">
        <v>85.87</v>
      </c>
      <c r="C6" s="10">
        <v>70.02</v>
      </c>
      <c r="D6" s="10">
        <v>105.34</v>
      </c>
      <c r="E6" s="10"/>
      <c r="F6" s="8">
        <v>182.73</v>
      </c>
      <c r="G6" s="9">
        <v>191.84</v>
      </c>
      <c r="H6" s="10">
        <v>104.55</v>
      </c>
      <c r="I6" s="10">
        <v>3.3</v>
      </c>
      <c r="J6" s="10">
        <v>94.35</v>
      </c>
      <c r="K6" s="8"/>
      <c r="L6" s="1">
        <v>129.66999999999999</v>
      </c>
      <c r="M6" s="1">
        <v>73.94</v>
      </c>
      <c r="N6" s="1">
        <v>65.62</v>
      </c>
      <c r="O6" s="1">
        <v>130.77000000000001</v>
      </c>
      <c r="P6" s="1"/>
    </row>
    <row r="7" spans="1:16" x14ac:dyDescent="0.35">
      <c r="A7" s="8">
        <v>408</v>
      </c>
      <c r="B7" s="9"/>
      <c r="C7" s="10">
        <v>144.44</v>
      </c>
      <c r="D7" s="10"/>
      <c r="E7" s="10">
        <v>78.27</v>
      </c>
      <c r="F7" s="8">
        <v>55.56</v>
      </c>
      <c r="G7" s="9">
        <v>148.63</v>
      </c>
      <c r="H7" s="10">
        <v>32.92</v>
      </c>
      <c r="I7" s="10">
        <v>94.97</v>
      </c>
      <c r="J7" s="10">
        <v>44.56</v>
      </c>
      <c r="K7" s="8">
        <v>87.06</v>
      </c>
      <c r="L7" s="1">
        <v>49.86</v>
      </c>
      <c r="M7" s="1">
        <v>99.72</v>
      </c>
      <c r="N7" s="1">
        <v>95.53</v>
      </c>
      <c r="O7" s="1">
        <v>154.88999999999999</v>
      </c>
      <c r="P7" s="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9360B-CAB2-41CE-A697-89BA5E07BE4A}">
  <dimension ref="A1:P15"/>
  <sheetViews>
    <sheetView workbookViewId="0">
      <selection sqref="A1:XFD7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9">
        <v>168.74</v>
      </c>
      <c r="C2" s="10">
        <v>105.13</v>
      </c>
      <c r="D2" s="10">
        <v>128.91</v>
      </c>
      <c r="E2" s="10">
        <v>59.67</v>
      </c>
      <c r="F2" s="8">
        <v>102.4</v>
      </c>
      <c r="G2" s="9">
        <v>4.2300000000000004</v>
      </c>
      <c r="H2" s="10">
        <v>2.54</v>
      </c>
      <c r="I2" s="10">
        <v>4.43</v>
      </c>
      <c r="J2" s="10">
        <v>8.3699999999999992</v>
      </c>
      <c r="K2" s="8">
        <v>3.67</v>
      </c>
      <c r="L2" s="1">
        <v>99.16</v>
      </c>
      <c r="M2" s="1">
        <v>88.34</v>
      </c>
      <c r="N2" s="1">
        <v>113.42</v>
      </c>
      <c r="O2" s="1">
        <v>109.63</v>
      </c>
      <c r="P2" s="1">
        <v>89.45</v>
      </c>
    </row>
    <row r="3" spans="1:16" s="3" customFormat="1" x14ac:dyDescent="0.35">
      <c r="A3" s="8">
        <v>24</v>
      </c>
      <c r="B3" s="9">
        <v>89.61</v>
      </c>
      <c r="C3" s="10">
        <v>140.78</v>
      </c>
      <c r="D3" s="10">
        <v>110.12</v>
      </c>
      <c r="E3" s="10">
        <v>151.59</v>
      </c>
      <c r="F3" s="8">
        <v>49.9</v>
      </c>
      <c r="G3" s="9">
        <v>9</v>
      </c>
      <c r="H3" s="10">
        <v>9.64</v>
      </c>
      <c r="I3" s="10">
        <v>32.32</v>
      </c>
      <c r="J3" s="10">
        <v>14.19</v>
      </c>
      <c r="K3" s="8">
        <v>8.3800000000000008</v>
      </c>
      <c r="L3" s="1">
        <v>96.39</v>
      </c>
      <c r="M3" s="1">
        <v>95.21</v>
      </c>
      <c r="N3" s="1">
        <v>117.67</v>
      </c>
      <c r="O3" s="1">
        <v>89.2</v>
      </c>
      <c r="P3" s="1">
        <v>101.52</v>
      </c>
    </row>
    <row r="4" spans="1:16" s="3" customFormat="1" x14ac:dyDescent="0.35">
      <c r="A4" s="8">
        <v>72</v>
      </c>
      <c r="B4" s="9">
        <v>88.28</v>
      </c>
      <c r="C4" s="10">
        <v>54.63</v>
      </c>
      <c r="D4" s="10">
        <v>123.17</v>
      </c>
      <c r="E4" s="10">
        <v>77.72</v>
      </c>
      <c r="F4" s="8">
        <v>112.45</v>
      </c>
      <c r="G4" s="9">
        <v>55.56</v>
      </c>
      <c r="H4" s="10">
        <v>29.21</v>
      </c>
      <c r="I4" s="10">
        <v>61.98</v>
      </c>
      <c r="J4" s="10">
        <v>48.03</v>
      </c>
      <c r="K4" s="8">
        <v>48.27</v>
      </c>
      <c r="L4" s="1">
        <v>103.68</v>
      </c>
      <c r="M4" s="1">
        <v>145.18</v>
      </c>
      <c r="N4" s="1">
        <v>60.34</v>
      </c>
      <c r="O4" s="1">
        <v>95.29</v>
      </c>
      <c r="P4" s="1">
        <v>95.52</v>
      </c>
    </row>
    <row r="5" spans="1:16" s="3" customFormat="1" x14ac:dyDescent="0.35">
      <c r="A5" s="8">
        <v>144</v>
      </c>
      <c r="B5" s="9">
        <v>91.01</v>
      </c>
      <c r="C5" s="10">
        <v>99.38</v>
      </c>
      <c r="D5" s="10">
        <v>120.27</v>
      </c>
      <c r="E5" s="10">
        <v>99.35</v>
      </c>
      <c r="F5" s="8">
        <v>112</v>
      </c>
      <c r="G5" s="9">
        <v>58.44</v>
      </c>
      <c r="H5" s="10">
        <v>38.909999999999997</v>
      </c>
      <c r="I5" s="10">
        <v>72.22</v>
      </c>
      <c r="J5" s="10">
        <v>53.23</v>
      </c>
      <c r="K5" s="8">
        <v>41.52</v>
      </c>
      <c r="L5" s="1">
        <v>88.03</v>
      </c>
      <c r="M5" s="1">
        <v>108.49</v>
      </c>
      <c r="N5" s="1">
        <v>129.88999999999999</v>
      </c>
      <c r="O5" s="1">
        <v>82.57</v>
      </c>
      <c r="P5" s="1">
        <v>91.02</v>
      </c>
    </row>
    <row r="6" spans="1:16" s="3" customFormat="1" x14ac:dyDescent="0.35">
      <c r="A6" s="8">
        <v>240</v>
      </c>
      <c r="B6" s="9">
        <v>70.040000000000006</v>
      </c>
      <c r="C6" s="10">
        <v>78.53</v>
      </c>
      <c r="D6" s="10"/>
      <c r="E6" s="10">
        <v>52.95</v>
      </c>
      <c r="F6" s="8"/>
      <c r="G6" s="9">
        <v>84.17</v>
      </c>
      <c r="H6" s="10">
        <v>74.27</v>
      </c>
      <c r="I6" s="10">
        <v>51.45</v>
      </c>
      <c r="J6" s="10">
        <v>69.430000000000007</v>
      </c>
      <c r="K6" s="8"/>
      <c r="L6" s="1">
        <v>140.85</v>
      </c>
      <c r="M6" s="1">
        <v>79.8</v>
      </c>
      <c r="N6" s="1">
        <v>89.32</v>
      </c>
      <c r="O6" s="1">
        <v>125.47</v>
      </c>
      <c r="P6" s="1">
        <v>64.56</v>
      </c>
    </row>
    <row r="7" spans="1:16" s="3" customFormat="1" x14ac:dyDescent="0.35">
      <c r="A7" s="8">
        <v>408</v>
      </c>
      <c r="B7" s="9">
        <v>147.01</v>
      </c>
      <c r="C7" s="10"/>
      <c r="D7" s="10">
        <v>98.85</v>
      </c>
      <c r="E7" s="10">
        <v>102.71</v>
      </c>
      <c r="F7" s="8"/>
      <c r="G7" s="9">
        <v>138.46</v>
      </c>
      <c r="H7" s="10">
        <v>73.92</v>
      </c>
      <c r="I7" s="10">
        <v>116.87</v>
      </c>
      <c r="J7" s="10">
        <v>57.61</v>
      </c>
      <c r="K7" s="8">
        <v>89.41</v>
      </c>
      <c r="L7" s="1">
        <v>89.69</v>
      </c>
      <c r="M7" s="1">
        <v>110.21</v>
      </c>
      <c r="N7" s="1">
        <v>86.41</v>
      </c>
      <c r="O7" s="1">
        <v>113.69</v>
      </c>
      <c r="P7" s="1"/>
    </row>
    <row r="15" spans="1:16" x14ac:dyDescent="0.35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A8FCF-4A0A-45D5-9142-E5AF5293573D}">
  <dimension ref="A1:P17"/>
  <sheetViews>
    <sheetView workbookViewId="0">
      <selection activeCell="D14" sqref="D14"/>
    </sheetView>
  </sheetViews>
  <sheetFormatPr defaultRowHeight="14.5" x14ac:dyDescent="0.35"/>
  <sheetData>
    <row r="1" spans="1:16" s="3" customFormat="1" x14ac:dyDescent="0.35">
      <c r="A1" s="12" t="s">
        <v>17</v>
      </c>
      <c r="B1" s="82" t="s">
        <v>42</v>
      </c>
      <c r="C1" s="83"/>
      <c r="D1" s="83"/>
      <c r="E1" s="83"/>
      <c r="F1" s="84"/>
      <c r="G1" s="82" t="s">
        <v>41</v>
      </c>
      <c r="H1" s="83"/>
      <c r="I1" s="83"/>
      <c r="J1" s="83"/>
      <c r="K1" s="84"/>
      <c r="L1" s="83" t="s">
        <v>61</v>
      </c>
      <c r="M1" s="83"/>
      <c r="N1" s="83"/>
      <c r="O1" s="83"/>
      <c r="P1" s="83"/>
    </row>
    <row r="2" spans="1:16" s="3" customFormat="1" x14ac:dyDescent="0.35">
      <c r="A2" s="8">
        <v>6</v>
      </c>
      <c r="B2" s="9">
        <v>55.19</v>
      </c>
      <c r="C2" s="10">
        <v>121.41</v>
      </c>
      <c r="D2" s="10">
        <v>82.78</v>
      </c>
      <c r="E2" s="10">
        <v>124.17</v>
      </c>
      <c r="F2" s="8">
        <v>104.86</v>
      </c>
      <c r="G2" s="9">
        <v>23.18</v>
      </c>
      <c r="H2" s="10">
        <v>30.08</v>
      </c>
      <c r="I2" s="10">
        <v>19.04</v>
      </c>
      <c r="J2" s="10">
        <v>32.01</v>
      </c>
      <c r="K2" s="8">
        <v>31.46</v>
      </c>
      <c r="L2" s="1">
        <v>181.84</v>
      </c>
      <c r="M2" s="1">
        <v>84.71</v>
      </c>
      <c r="N2" s="1">
        <v>113.13</v>
      </c>
      <c r="O2" s="1">
        <v>80.569999999999993</v>
      </c>
      <c r="P2" s="1">
        <v>39.74</v>
      </c>
    </row>
    <row r="3" spans="1:16" s="3" customFormat="1" x14ac:dyDescent="0.35">
      <c r="A3" s="8">
        <v>24</v>
      </c>
      <c r="B3" s="9">
        <v>74.2</v>
      </c>
      <c r="C3" s="10">
        <v>82.71</v>
      </c>
      <c r="D3" s="10">
        <v>65.430000000000007</v>
      </c>
      <c r="E3" s="10">
        <v>66.760000000000005</v>
      </c>
      <c r="F3" s="8">
        <v>77.13</v>
      </c>
      <c r="G3" s="9">
        <v>17.82</v>
      </c>
      <c r="H3" s="10">
        <v>19.149999999999999</v>
      </c>
      <c r="I3" s="10">
        <v>9.84</v>
      </c>
      <c r="J3" s="10">
        <v>7.71</v>
      </c>
      <c r="K3" s="8">
        <v>16.22</v>
      </c>
      <c r="L3" s="1">
        <v>84.04</v>
      </c>
      <c r="M3" s="1">
        <v>134.31</v>
      </c>
      <c r="N3" s="1">
        <v>78.989999999999995</v>
      </c>
      <c r="O3" s="1">
        <v>80.849999999999994</v>
      </c>
      <c r="P3" s="1">
        <v>121.81</v>
      </c>
    </row>
    <row r="4" spans="1:16" s="3" customFormat="1" x14ac:dyDescent="0.35">
      <c r="A4" s="8">
        <v>72</v>
      </c>
      <c r="B4" s="9">
        <v>90.23</v>
      </c>
      <c r="C4" s="10">
        <v>56.67</v>
      </c>
      <c r="D4" s="10">
        <v>85.76</v>
      </c>
      <c r="E4" s="10">
        <v>53.69</v>
      </c>
      <c r="F4" s="8">
        <v>176.73</v>
      </c>
      <c r="G4" s="9">
        <v>43.62</v>
      </c>
      <c r="H4" s="10">
        <v>27.96</v>
      </c>
      <c r="I4" s="10">
        <v>81.66</v>
      </c>
      <c r="J4" s="10">
        <v>38.4</v>
      </c>
      <c r="K4" s="8">
        <v>33.56</v>
      </c>
      <c r="L4" s="1">
        <v>77.55</v>
      </c>
      <c r="M4" s="1">
        <v>146.91</v>
      </c>
      <c r="N4" s="1">
        <v>71.22</v>
      </c>
      <c r="O4" s="1">
        <v>70.47</v>
      </c>
      <c r="P4" s="1">
        <v>133.86000000000001</v>
      </c>
    </row>
    <row r="5" spans="1:16" s="3" customFormat="1" x14ac:dyDescent="0.35">
      <c r="A5" s="8">
        <v>144</v>
      </c>
      <c r="B5" s="9">
        <v>72.87</v>
      </c>
      <c r="C5" s="10">
        <v>77.930000000000007</v>
      </c>
      <c r="D5" s="10">
        <v>47.36</v>
      </c>
      <c r="E5" s="10">
        <v>103.68</v>
      </c>
      <c r="F5" s="8">
        <v>88.05</v>
      </c>
      <c r="G5" s="9">
        <v>26.67</v>
      </c>
      <c r="H5" s="10">
        <v>37.01</v>
      </c>
      <c r="I5" s="10">
        <v>52.64</v>
      </c>
      <c r="J5" s="10">
        <v>58.62</v>
      </c>
      <c r="K5" s="8">
        <v>29.89</v>
      </c>
      <c r="L5" s="1">
        <v>68.510000000000005</v>
      </c>
      <c r="M5" s="1">
        <v>111.95</v>
      </c>
      <c r="N5" s="1">
        <v>141.84</v>
      </c>
      <c r="O5" s="1">
        <v>110.8</v>
      </c>
      <c r="P5" s="1">
        <v>66.900000000000006</v>
      </c>
    </row>
    <row r="6" spans="1:16" s="3" customFormat="1" x14ac:dyDescent="0.35">
      <c r="A6" s="8">
        <v>240</v>
      </c>
      <c r="B6" s="9">
        <v>67.39</v>
      </c>
      <c r="C6" s="10">
        <v>125.2</v>
      </c>
      <c r="D6" s="10">
        <v>129.07</v>
      </c>
      <c r="E6" s="10"/>
      <c r="F6" s="8">
        <v>35.14</v>
      </c>
      <c r="G6" s="9">
        <v>85.43</v>
      </c>
      <c r="H6" s="10">
        <v>111.93</v>
      </c>
      <c r="I6" s="10">
        <v>35.630000000000003</v>
      </c>
      <c r="J6" s="10">
        <v>31.07</v>
      </c>
      <c r="K6" s="8"/>
      <c r="L6" s="1">
        <v>75.31</v>
      </c>
      <c r="M6" s="1">
        <v>85.96</v>
      </c>
      <c r="N6" s="1">
        <v>120.92</v>
      </c>
      <c r="O6" s="1">
        <v>117.81</v>
      </c>
      <c r="P6" s="1"/>
    </row>
    <row r="7" spans="1:16" s="3" customFormat="1" x14ac:dyDescent="0.35">
      <c r="A7" s="8">
        <v>408</v>
      </c>
      <c r="B7" s="9"/>
      <c r="C7" s="10">
        <v>181.29</v>
      </c>
      <c r="D7" s="10"/>
      <c r="E7" s="10">
        <v>85.71</v>
      </c>
      <c r="F7" s="8">
        <v>99.12</v>
      </c>
      <c r="G7" s="9">
        <v>113.16</v>
      </c>
      <c r="H7" s="10">
        <v>73.989999999999995</v>
      </c>
      <c r="I7" s="10">
        <v>122.46</v>
      </c>
      <c r="J7" s="10">
        <v>42.47</v>
      </c>
      <c r="K7" s="8">
        <v>82.16</v>
      </c>
      <c r="L7" s="1">
        <v>61.62</v>
      </c>
      <c r="M7" s="1">
        <v>145.25</v>
      </c>
      <c r="N7" s="1">
        <v>88.65</v>
      </c>
      <c r="O7" s="1">
        <v>104.48</v>
      </c>
      <c r="P7" s="1"/>
    </row>
    <row r="16" spans="1:16" x14ac:dyDescent="0.35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2:16" x14ac:dyDescent="0.35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5A85-EAAC-424E-9E4E-CAAC0CF41238}">
  <dimension ref="A1:K31"/>
  <sheetViews>
    <sheetView workbookViewId="0">
      <selection activeCell="C4" sqref="C4:G7"/>
    </sheetView>
  </sheetViews>
  <sheetFormatPr defaultRowHeight="14.5" x14ac:dyDescent="0.35"/>
  <cols>
    <col min="1" max="7" width="8.7265625" style="3"/>
  </cols>
  <sheetData>
    <row r="1" spans="1:7" x14ac:dyDescent="0.35">
      <c r="A1" s="86" t="s">
        <v>18</v>
      </c>
      <c r="B1" s="86"/>
      <c r="C1" s="87" t="s">
        <v>38</v>
      </c>
      <c r="D1" s="87"/>
      <c r="E1" s="87"/>
      <c r="F1" s="87"/>
      <c r="G1" s="87"/>
    </row>
    <row r="2" spans="1:7" x14ac:dyDescent="0.35">
      <c r="B2" s="3" t="s">
        <v>17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</row>
    <row r="3" spans="1:7" x14ac:dyDescent="0.35">
      <c r="B3" s="3">
        <v>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</row>
    <row r="4" spans="1:7" x14ac:dyDescent="0.35">
      <c r="B4" s="3">
        <v>8</v>
      </c>
      <c r="C4" s="58">
        <v>37.495282209641445</v>
      </c>
      <c r="D4" s="58">
        <v>45.025890376357658</v>
      </c>
      <c r="E4" s="58">
        <v>47.723802914642604</v>
      </c>
      <c r="F4" s="58">
        <v>58.854844231427592</v>
      </c>
      <c r="G4" s="58">
        <v>77.107537875267212</v>
      </c>
    </row>
    <row r="5" spans="1:7" x14ac:dyDescent="0.35">
      <c r="B5" s="3">
        <v>72</v>
      </c>
      <c r="C5" s="58">
        <v>13.523969722455845</v>
      </c>
      <c r="D5" s="58">
        <v>12.632678132678134</v>
      </c>
      <c r="E5" s="58">
        <v>25.660272449263275</v>
      </c>
      <c r="F5" s="58">
        <v>9.1995406824146979</v>
      </c>
      <c r="G5" s="58">
        <v>12.504217558539713</v>
      </c>
    </row>
    <row r="6" spans="1:7" x14ac:dyDescent="0.35">
      <c r="B6" s="3">
        <v>240</v>
      </c>
      <c r="C6" s="58">
        <v>60.056529112492932</v>
      </c>
      <c r="D6" s="58">
        <v>118.4762348555452</v>
      </c>
      <c r="E6" s="58">
        <v>58.33815865663</v>
      </c>
      <c r="F6" s="58">
        <v>98.897637795275585</v>
      </c>
      <c r="G6" s="58">
        <v>86.423645320197053</v>
      </c>
    </row>
    <row r="7" spans="1:7" x14ac:dyDescent="0.35">
      <c r="B7" s="3">
        <v>336</v>
      </c>
      <c r="C7" s="58">
        <v>81.755485893416932</v>
      </c>
      <c r="D7" s="58">
        <v>127.09417492026188</v>
      </c>
      <c r="E7" s="58">
        <v>67.791411042944787</v>
      </c>
      <c r="F7" s="58">
        <v>122.8193066775744</v>
      </c>
      <c r="G7" s="58">
        <v>103.78071262353048</v>
      </c>
    </row>
    <row r="9" spans="1:7" x14ac:dyDescent="0.35">
      <c r="A9" s="86" t="s">
        <v>19</v>
      </c>
      <c r="B9" s="86"/>
      <c r="C9" s="87" t="s">
        <v>38</v>
      </c>
      <c r="D9" s="87"/>
      <c r="E9" s="87"/>
      <c r="F9" s="87"/>
      <c r="G9" s="87"/>
    </row>
    <row r="10" spans="1:7" x14ac:dyDescent="0.35">
      <c r="B10" s="3" t="s">
        <v>17</v>
      </c>
      <c r="C10" s="3" t="s">
        <v>7</v>
      </c>
      <c r="D10" s="3" t="s">
        <v>8</v>
      </c>
      <c r="E10" s="3" t="s">
        <v>9</v>
      </c>
      <c r="F10" s="3" t="s">
        <v>10</v>
      </c>
      <c r="G10" s="3" t="s">
        <v>11</v>
      </c>
    </row>
    <row r="11" spans="1:7" x14ac:dyDescent="0.35">
      <c r="B11" s="3">
        <v>0</v>
      </c>
      <c r="C11" s="3">
        <v>100</v>
      </c>
      <c r="D11" s="3">
        <v>100</v>
      </c>
      <c r="E11" s="3">
        <v>100</v>
      </c>
      <c r="F11" s="3">
        <v>100</v>
      </c>
      <c r="G11" s="3">
        <v>100</v>
      </c>
    </row>
    <row r="12" spans="1:7" x14ac:dyDescent="0.35">
      <c r="B12" s="3">
        <v>8</v>
      </c>
      <c r="C12" s="58">
        <v>41.846700207161874</v>
      </c>
      <c r="D12" s="58">
        <v>45.437030740898145</v>
      </c>
      <c r="E12" s="58">
        <v>41.772703616965913</v>
      </c>
      <c r="F12" s="58">
        <v>41.315428713858431</v>
      </c>
      <c r="G12" s="58">
        <v>53.212594696969703</v>
      </c>
    </row>
    <row r="13" spans="1:7" x14ac:dyDescent="0.35">
      <c r="B13" s="3">
        <v>72</v>
      </c>
      <c r="C13" s="58">
        <v>34.608157400243165</v>
      </c>
      <c r="D13" s="58">
        <v>30.178231457852313</v>
      </c>
      <c r="E13" s="58">
        <v>38.683616373809755</v>
      </c>
      <c r="F13" s="58">
        <v>37.783440219880902</v>
      </c>
      <c r="G13" s="58">
        <v>36.107007575757578</v>
      </c>
    </row>
    <row r="14" spans="1:7" x14ac:dyDescent="0.35">
      <c r="B14" s="3">
        <v>240</v>
      </c>
      <c r="C14" s="58">
        <v>87.111387549888562</v>
      </c>
      <c r="D14" s="58">
        <v>99.385943075263469</v>
      </c>
      <c r="E14" s="58">
        <v>92.181141727706077</v>
      </c>
      <c r="F14" s="58">
        <v>103.22628605411836</v>
      </c>
      <c r="G14" s="58">
        <v>99.616392215568837</v>
      </c>
    </row>
    <row r="15" spans="1:7" x14ac:dyDescent="0.35">
      <c r="B15" s="3">
        <v>336</v>
      </c>
      <c r="C15" s="58">
        <v>101.88269055176312</v>
      </c>
      <c r="D15" s="58">
        <v>106.53771180086972</v>
      </c>
      <c r="E15" s="58">
        <v>105.76125871490484</v>
      </c>
      <c r="F15" s="58">
        <v>103.37637880010763</v>
      </c>
      <c r="G15" s="58">
        <v>114.58639705882352</v>
      </c>
    </row>
    <row r="17" spans="1:11" x14ac:dyDescent="0.35">
      <c r="A17" s="86" t="s">
        <v>20</v>
      </c>
      <c r="B17" s="86"/>
      <c r="C17" s="87" t="s">
        <v>38</v>
      </c>
      <c r="D17" s="87"/>
      <c r="E17" s="87"/>
      <c r="F17" s="87"/>
      <c r="G17" s="87"/>
    </row>
    <row r="18" spans="1:11" x14ac:dyDescent="0.35">
      <c r="B18" s="3" t="s">
        <v>17</v>
      </c>
      <c r="C18" s="3" t="s">
        <v>12</v>
      </c>
      <c r="D18" s="3" t="s">
        <v>13</v>
      </c>
      <c r="E18" s="3" t="s">
        <v>14</v>
      </c>
      <c r="F18" s="3" t="s">
        <v>15</v>
      </c>
      <c r="G18" s="3" t="s">
        <v>16</v>
      </c>
      <c r="K18" s="3"/>
    </row>
    <row r="19" spans="1:11" x14ac:dyDescent="0.35">
      <c r="B19" s="3">
        <v>0</v>
      </c>
      <c r="C19" s="3">
        <v>100</v>
      </c>
      <c r="D19" s="3">
        <v>100</v>
      </c>
      <c r="E19" s="3">
        <v>100</v>
      </c>
      <c r="F19" s="3">
        <v>100</v>
      </c>
      <c r="G19" s="3">
        <v>100</v>
      </c>
    </row>
    <row r="20" spans="1:11" x14ac:dyDescent="0.35">
      <c r="B20" s="3">
        <v>8</v>
      </c>
      <c r="C20" s="58">
        <v>71.552449022493178</v>
      </c>
      <c r="D20" s="58">
        <v>45.259132759132761</v>
      </c>
      <c r="E20" s="58">
        <v>58.628648004764749</v>
      </c>
      <c r="F20" s="58">
        <v>60.594369134515119</v>
      </c>
      <c r="G20" s="58">
        <v>55.325091575091577</v>
      </c>
    </row>
    <row r="21" spans="1:11" x14ac:dyDescent="0.35">
      <c r="B21" s="3">
        <v>72</v>
      </c>
      <c r="C21" s="58">
        <v>64.808768656716424</v>
      </c>
      <c r="D21" s="58">
        <v>59.313338595106558</v>
      </c>
      <c r="E21" s="58">
        <v>60.990338164251206</v>
      </c>
      <c r="F21" s="58">
        <v>66.82837813779598</v>
      </c>
      <c r="G21" s="58">
        <v>64.493614493614487</v>
      </c>
    </row>
    <row r="22" spans="1:11" x14ac:dyDescent="0.35">
      <c r="B22" s="3">
        <v>240</v>
      </c>
      <c r="C22" s="58">
        <v>112.78833107191316</v>
      </c>
      <c r="D22" s="58">
        <v>70.626040626040634</v>
      </c>
      <c r="E22" s="58">
        <v>104.7459555106168</v>
      </c>
      <c r="F22" s="58">
        <v>126.83330504158886</v>
      </c>
      <c r="G22" s="58">
        <v>102.52414252414253</v>
      </c>
    </row>
    <row r="23" spans="1:11" x14ac:dyDescent="0.35">
      <c r="B23" s="3">
        <v>336</v>
      </c>
      <c r="C23" s="58">
        <v>118.35354477611941</v>
      </c>
      <c r="D23" s="58">
        <v>295.09450549450554</v>
      </c>
      <c r="E23" s="58">
        <v>102.02421244467588</v>
      </c>
      <c r="F23" s="58">
        <v>106.97284308836198</v>
      </c>
      <c r="G23" s="58">
        <v>87.403925554214567</v>
      </c>
    </row>
    <row r="25" spans="1:11" x14ac:dyDescent="0.35">
      <c r="A25" s="86" t="s">
        <v>18</v>
      </c>
      <c r="B25" s="86"/>
      <c r="C25" s="87" t="s">
        <v>38</v>
      </c>
      <c r="D25" s="87"/>
      <c r="E25" s="87"/>
      <c r="F25" s="87"/>
      <c r="G25" s="87"/>
    </row>
    <row r="26" spans="1:11" x14ac:dyDescent="0.35">
      <c r="B26" s="3" t="s">
        <v>17</v>
      </c>
      <c r="C26" s="3" t="s">
        <v>14</v>
      </c>
      <c r="D26" s="3" t="s">
        <v>15</v>
      </c>
      <c r="E26" s="3" t="s">
        <v>16</v>
      </c>
      <c r="F26" s="3" t="s">
        <v>16</v>
      </c>
      <c r="G26" s="3" t="s">
        <v>21</v>
      </c>
      <c r="H26" s="2"/>
    </row>
    <row r="27" spans="1:11" x14ac:dyDescent="0.35">
      <c r="B27" s="3">
        <v>0</v>
      </c>
      <c r="C27" s="3">
        <v>100</v>
      </c>
      <c r="D27" s="3">
        <v>100</v>
      </c>
      <c r="E27" s="3">
        <v>100</v>
      </c>
      <c r="F27" s="3">
        <v>100</v>
      </c>
      <c r="G27" s="3">
        <v>100</v>
      </c>
    </row>
    <row r="28" spans="1:11" x14ac:dyDescent="0.35">
      <c r="B28" s="1">
        <v>8</v>
      </c>
      <c r="C28" s="58">
        <v>28.871175418354714</v>
      </c>
      <c r="D28" s="58">
        <v>26.267274848329411</v>
      </c>
      <c r="E28" s="58">
        <v>38.472624614199589</v>
      </c>
      <c r="F28" s="58">
        <v>28.316462355103528</v>
      </c>
      <c r="G28" s="58">
        <v>30.613015480475806</v>
      </c>
    </row>
    <row r="29" spans="1:11" x14ac:dyDescent="0.35">
      <c r="B29" s="1">
        <v>24</v>
      </c>
      <c r="C29" s="58">
        <v>18.691053396891153</v>
      </c>
      <c r="D29" s="58">
        <v>14.212419648502536</v>
      </c>
      <c r="E29" s="58">
        <v>28.437474143025298</v>
      </c>
      <c r="F29" s="58">
        <v>16.93897384715315</v>
      </c>
      <c r="G29" s="58">
        <v>23.484488923477361</v>
      </c>
    </row>
    <row r="30" spans="1:11" x14ac:dyDescent="0.35">
      <c r="B30" s="1">
        <v>72</v>
      </c>
      <c r="C30" s="58">
        <v>6.8637134013447056</v>
      </c>
      <c r="D30" s="58">
        <v>4.6051183333826229</v>
      </c>
      <c r="E30" s="58">
        <v>6.8816214382846743</v>
      </c>
      <c r="F30" s="58">
        <v>8.6167367993094555</v>
      </c>
      <c r="G30" s="58">
        <v>8.5475120146376202</v>
      </c>
    </row>
    <row r="31" spans="1:11" x14ac:dyDescent="0.35">
      <c r="B31" s="1">
        <v>168</v>
      </c>
      <c r="C31" s="58">
        <v>12.524583008442171</v>
      </c>
      <c r="D31" s="58">
        <v>6.2559017001208748</v>
      </c>
      <c r="E31" s="58">
        <v>20.352116474403417</v>
      </c>
      <c r="F31" s="58">
        <v>12.514182314184202</v>
      </c>
      <c r="G31" s="58">
        <v>16.814519394576585</v>
      </c>
    </row>
  </sheetData>
  <mergeCells count="8">
    <mergeCell ref="A25:B25"/>
    <mergeCell ref="C25:G25"/>
    <mergeCell ref="A1:B1"/>
    <mergeCell ref="C1:G1"/>
    <mergeCell ref="A9:B9"/>
    <mergeCell ref="C9:G9"/>
    <mergeCell ref="A17:B17"/>
    <mergeCell ref="C17:G17"/>
  </mergeCells>
  <pageMargins left="0.7" right="0.7" top="0.75" bottom="0.75" header="0.3" footer="0.3"/>
  <pageSetup paperSize="9" orientation="landscape" r:id="rId1"/>
  <customProperties>
    <customPr name="HeliumHeader" r:id="rId2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FCA6C-FC60-417D-AD25-F93A6508BAEE}">
  <dimension ref="A1:G56"/>
  <sheetViews>
    <sheetView topLeftCell="A31" zoomScaleNormal="100" workbookViewId="0">
      <selection activeCell="L15" sqref="L15"/>
    </sheetView>
  </sheetViews>
  <sheetFormatPr defaultRowHeight="14.5" x14ac:dyDescent="0.35"/>
  <cols>
    <col min="1" max="16384" width="8.7265625" style="3"/>
  </cols>
  <sheetData>
    <row r="1" spans="1:7" x14ac:dyDescent="0.35">
      <c r="A1" s="86" t="s">
        <v>18</v>
      </c>
      <c r="B1" s="86"/>
      <c r="C1" s="88" t="s">
        <v>38</v>
      </c>
      <c r="D1" s="88"/>
      <c r="E1" s="88"/>
      <c r="F1" s="88"/>
      <c r="G1" s="88"/>
    </row>
    <row r="2" spans="1:7" x14ac:dyDescent="0.35">
      <c r="B2" s="3" t="s">
        <v>17</v>
      </c>
      <c r="C2" s="3" t="s">
        <v>14</v>
      </c>
      <c r="D2" s="3" t="s">
        <v>15</v>
      </c>
      <c r="E2" s="3" t="s">
        <v>16</v>
      </c>
      <c r="F2" s="3" t="s">
        <v>16</v>
      </c>
      <c r="G2" s="3" t="s">
        <v>21</v>
      </c>
    </row>
    <row r="3" spans="1:7" x14ac:dyDescent="0.35">
      <c r="B3" s="3">
        <v>0.25</v>
      </c>
      <c r="C3" s="3">
        <v>142.1</v>
      </c>
      <c r="D3" s="3">
        <v>262.3</v>
      </c>
      <c r="E3" s="3">
        <v>219.2</v>
      </c>
      <c r="F3" s="3">
        <v>88.3</v>
      </c>
      <c r="G3" s="3">
        <v>114.7</v>
      </c>
    </row>
    <row r="4" spans="1:7" x14ac:dyDescent="0.35">
      <c r="B4" s="3">
        <v>0.5</v>
      </c>
      <c r="C4" s="3">
        <v>113.3</v>
      </c>
      <c r="D4" s="3">
        <v>220.7</v>
      </c>
      <c r="E4" s="3">
        <v>177.2</v>
      </c>
      <c r="F4" s="3">
        <v>88.4</v>
      </c>
      <c r="G4" s="3">
        <v>248.8</v>
      </c>
    </row>
    <row r="5" spans="1:7" x14ac:dyDescent="0.35">
      <c r="B5" s="3">
        <v>1</v>
      </c>
      <c r="C5" s="3">
        <v>131.5</v>
      </c>
      <c r="D5" s="3">
        <v>131</v>
      </c>
      <c r="E5" s="3">
        <v>198.9</v>
      </c>
      <c r="F5" s="3">
        <v>114.6</v>
      </c>
      <c r="G5" s="3">
        <v>195.5</v>
      </c>
    </row>
    <row r="6" spans="1:7" x14ac:dyDescent="0.35">
      <c r="B6" s="3">
        <v>2</v>
      </c>
      <c r="C6" s="3">
        <v>110.9</v>
      </c>
      <c r="D6" s="3">
        <v>278.2</v>
      </c>
      <c r="E6" s="3">
        <v>204.9</v>
      </c>
      <c r="F6" s="3">
        <v>96.5</v>
      </c>
      <c r="G6" s="3">
        <v>292.60000000000002</v>
      </c>
    </row>
    <row r="7" spans="1:7" x14ac:dyDescent="0.35">
      <c r="B7" s="3">
        <v>4</v>
      </c>
      <c r="C7" s="3">
        <v>211.6</v>
      </c>
      <c r="D7" s="3">
        <v>307.5</v>
      </c>
      <c r="E7" s="3">
        <v>375.8</v>
      </c>
      <c r="F7" s="3">
        <v>186.8</v>
      </c>
      <c r="G7" s="3">
        <v>240.9</v>
      </c>
    </row>
    <row r="8" spans="1:7" x14ac:dyDescent="0.35">
      <c r="B8" s="3">
        <v>8</v>
      </c>
      <c r="C8" s="3">
        <v>104.7</v>
      </c>
      <c r="D8" s="3">
        <v>227.5</v>
      </c>
      <c r="E8" s="3">
        <v>262</v>
      </c>
      <c r="F8" s="3">
        <v>193.4</v>
      </c>
      <c r="G8" s="3">
        <v>268.5</v>
      </c>
    </row>
    <row r="9" spans="1:7" x14ac:dyDescent="0.35">
      <c r="B9" s="3">
        <v>24</v>
      </c>
      <c r="C9" s="3">
        <v>240.6</v>
      </c>
      <c r="D9" s="3">
        <v>261.7</v>
      </c>
      <c r="E9" s="3">
        <v>347</v>
      </c>
      <c r="F9" s="3">
        <v>497.6</v>
      </c>
      <c r="G9" s="3">
        <v>315.89999999999998</v>
      </c>
    </row>
    <row r="10" spans="1:7" x14ac:dyDescent="0.35">
      <c r="B10" s="3">
        <v>72</v>
      </c>
      <c r="C10" s="3">
        <v>253.7</v>
      </c>
      <c r="D10" s="3">
        <v>143.80000000000001</v>
      </c>
      <c r="E10" s="3">
        <v>111.7</v>
      </c>
      <c r="F10" s="3">
        <v>90.15</v>
      </c>
      <c r="G10" s="3">
        <v>121.5</v>
      </c>
    </row>
    <row r="11" spans="1:7" x14ac:dyDescent="0.35">
      <c r="B11" s="3">
        <v>168</v>
      </c>
      <c r="C11" s="3">
        <v>15.02</v>
      </c>
      <c r="D11" s="3">
        <v>7.4379999999999997</v>
      </c>
      <c r="E11" s="3">
        <v>9.6440000000000001</v>
      </c>
      <c r="F11" s="3">
        <v>9.3989999999999991</v>
      </c>
      <c r="G11" s="3">
        <v>6.1029999999999998</v>
      </c>
    </row>
    <row r="13" spans="1:7" x14ac:dyDescent="0.35">
      <c r="A13" s="86" t="s">
        <v>18</v>
      </c>
      <c r="B13" s="86"/>
      <c r="C13" s="88" t="s">
        <v>38</v>
      </c>
      <c r="D13" s="88"/>
      <c r="E13" s="88"/>
      <c r="F13" s="88"/>
      <c r="G13" s="88"/>
    </row>
    <row r="14" spans="1:7" x14ac:dyDescent="0.35">
      <c r="B14" s="1" t="s">
        <v>17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</row>
    <row r="15" spans="1:7" x14ac:dyDescent="0.35">
      <c r="B15" s="1">
        <v>0.25</v>
      </c>
      <c r="C15" s="1">
        <v>103</v>
      </c>
      <c r="D15" s="1">
        <v>111</v>
      </c>
      <c r="E15" s="1">
        <v>92.3</v>
      </c>
      <c r="F15" s="1">
        <v>10.6</v>
      </c>
      <c r="G15" s="1">
        <v>39.4</v>
      </c>
    </row>
    <row r="16" spans="1:7" x14ac:dyDescent="0.35">
      <c r="B16" s="1">
        <v>0.5</v>
      </c>
      <c r="C16" s="1">
        <v>126</v>
      </c>
      <c r="D16" s="1">
        <v>115</v>
      </c>
      <c r="E16" s="1">
        <v>140</v>
      </c>
      <c r="F16" s="1">
        <v>82.5</v>
      </c>
      <c r="G16" s="1">
        <v>99.9</v>
      </c>
    </row>
    <row r="17" spans="1:7" x14ac:dyDescent="0.35">
      <c r="B17" s="1">
        <v>1</v>
      </c>
      <c r="C17" s="1">
        <v>173</v>
      </c>
      <c r="D17" s="1">
        <v>63.3</v>
      </c>
      <c r="E17" s="1">
        <v>90.1</v>
      </c>
      <c r="F17" s="1">
        <v>113</v>
      </c>
      <c r="G17" s="1">
        <v>45.9</v>
      </c>
    </row>
    <row r="18" spans="1:7" x14ac:dyDescent="0.35">
      <c r="B18" s="1">
        <v>2</v>
      </c>
      <c r="C18" s="1">
        <v>124</v>
      </c>
      <c r="D18" s="1">
        <v>141</v>
      </c>
      <c r="E18" s="1">
        <v>113</v>
      </c>
      <c r="F18" s="1">
        <v>120</v>
      </c>
      <c r="G18" s="1">
        <v>223</v>
      </c>
    </row>
    <row r="19" spans="1:7" x14ac:dyDescent="0.35">
      <c r="B19" s="1">
        <v>4</v>
      </c>
      <c r="C19" s="1">
        <v>226</v>
      </c>
      <c r="D19" s="1">
        <v>313</v>
      </c>
      <c r="E19" s="1">
        <v>572</v>
      </c>
      <c r="F19" s="1">
        <v>294</v>
      </c>
      <c r="G19" s="1">
        <v>206</v>
      </c>
    </row>
    <row r="20" spans="1:7" x14ac:dyDescent="0.35">
      <c r="B20" s="1">
        <v>8</v>
      </c>
      <c r="C20" s="1">
        <v>159</v>
      </c>
      <c r="D20" s="1">
        <v>180</v>
      </c>
      <c r="E20" s="1">
        <v>329</v>
      </c>
      <c r="F20" s="1">
        <v>167</v>
      </c>
      <c r="G20" s="1">
        <v>200</v>
      </c>
    </row>
    <row r="21" spans="1:7" x14ac:dyDescent="0.35">
      <c r="B21" s="1">
        <v>24</v>
      </c>
      <c r="C21" s="1">
        <v>698</v>
      </c>
      <c r="D21" s="1">
        <v>518</v>
      </c>
      <c r="E21" s="1">
        <v>213</v>
      </c>
      <c r="F21" s="1">
        <v>503</v>
      </c>
      <c r="G21" s="1">
        <v>150</v>
      </c>
    </row>
    <row r="22" spans="1:7" x14ac:dyDescent="0.35">
      <c r="B22" s="1">
        <v>48</v>
      </c>
      <c r="C22" s="1"/>
      <c r="D22" s="1"/>
      <c r="E22" s="1"/>
      <c r="F22" s="1"/>
      <c r="G22" s="1"/>
    </row>
    <row r="23" spans="1:7" x14ac:dyDescent="0.35">
      <c r="B23" s="1">
        <v>72</v>
      </c>
      <c r="C23" s="1">
        <v>14.1</v>
      </c>
      <c r="D23" s="1">
        <v>69.400000000000006</v>
      </c>
      <c r="E23" s="1">
        <v>30</v>
      </c>
      <c r="F23" s="1">
        <v>33.4</v>
      </c>
      <c r="G23" s="1">
        <v>57.6</v>
      </c>
    </row>
    <row r="24" spans="1:7" x14ac:dyDescent="0.35">
      <c r="B24" s="1">
        <v>168</v>
      </c>
      <c r="C24" s="1">
        <v>3.47</v>
      </c>
      <c r="D24" s="1">
        <v>10.5</v>
      </c>
      <c r="E24" s="1">
        <v>2.3199999999999998</v>
      </c>
      <c r="F24" s="1">
        <v>3.82</v>
      </c>
      <c r="G24" s="1">
        <v>4.88</v>
      </c>
    </row>
    <row r="25" spans="1:7" x14ac:dyDescent="0.35">
      <c r="B25" s="1">
        <v>240</v>
      </c>
      <c r="C25" s="1">
        <v>1.68</v>
      </c>
      <c r="D25" s="1">
        <v>1.1100000000000001</v>
      </c>
      <c r="E25" s="1">
        <v>2.09</v>
      </c>
      <c r="F25" s="1">
        <v>1.34</v>
      </c>
      <c r="G25" s="1"/>
    </row>
    <row r="26" spans="1:7" x14ac:dyDescent="0.35">
      <c r="B26" s="1">
        <v>336</v>
      </c>
      <c r="C26" s="1"/>
      <c r="D26" s="1">
        <v>1.71</v>
      </c>
      <c r="E26" s="1"/>
      <c r="F26" s="1"/>
      <c r="G26" s="1"/>
    </row>
    <row r="27" spans="1:7" x14ac:dyDescent="0.35">
      <c r="A27" s="1"/>
      <c r="B27" s="1"/>
      <c r="C27" s="1"/>
      <c r="D27" s="1"/>
      <c r="E27" s="1"/>
      <c r="F27" s="1"/>
    </row>
    <row r="28" spans="1:7" x14ac:dyDescent="0.35">
      <c r="A28" s="89" t="s">
        <v>19</v>
      </c>
      <c r="B28" s="89"/>
      <c r="C28" s="88" t="s">
        <v>38</v>
      </c>
      <c r="D28" s="88"/>
      <c r="E28" s="88"/>
      <c r="F28" s="88"/>
      <c r="G28" s="88"/>
    </row>
    <row r="29" spans="1:7" x14ac:dyDescent="0.35">
      <c r="B29" s="1" t="s">
        <v>17</v>
      </c>
      <c r="C29" s="1" t="s">
        <v>7</v>
      </c>
      <c r="D29" s="1" t="s">
        <v>8</v>
      </c>
      <c r="E29" s="1" t="s">
        <v>9</v>
      </c>
      <c r="F29" s="1" t="s">
        <v>10</v>
      </c>
      <c r="G29" s="1" t="s">
        <v>11</v>
      </c>
    </row>
    <row r="30" spans="1:7" x14ac:dyDescent="0.35">
      <c r="B30" s="1">
        <v>0.25</v>
      </c>
      <c r="C30" s="1">
        <v>79.2</v>
      </c>
      <c r="D30" s="1">
        <v>80.8</v>
      </c>
      <c r="E30" s="1">
        <v>137</v>
      </c>
      <c r="F30" s="1">
        <v>173</v>
      </c>
      <c r="G30" s="1">
        <v>47.7</v>
      </c>
    </row>
    <row r="31" spans="1:7" x14ac:dyDescent="0.35">
      <c r="B31" s="1">
        <v>0.5</v>
      </c>
      <c r="C31" s="1">
        <v>43</v>
      </c>
      <c r="D31" s="1">
        <v>52.6</v>
      </c>
      <c r="E31" s="1">
        <v>142</v>
      </c>
      <c r="F31" s="1">
        <v>113</v>
      </c>
      <c r="G31" s="1">
        <v>84.2</v>
      </c>
    </row>
    <row r="32" spans="1:7" x14ac:dyDescent="0.35">
      <c r="B32" s="1">
        <v>1</v>
      </c>
      <c r="C32" s="1">
        <v>33</v>
      </c>
      <c r="D32" s="1">
        <v>208</v>
      </c>
      <c r="E32" s="1">
        <v>129</v>
      </c>
      <c r="F32" s="1">
        <v>125</v>
      </c>
      <c r="G32" s="1">
        <v>37.6</v>
      </c>
    </row>
    <row r="33" spans="1:7" x14ac:dyDescent="0.35">
      <c r="B33" s="1">
        <v>2</v>
      </c>
      <c r="C33" s="1">
        <v>110</v>
      </c>
      <c r="D33" s="1">
        <v>164</v>
      </c>
      <c r="E33" s="1">
        <v>40.5</v>
      </c>
      <c r="F33" s="1">
        <v>87.3</v>
      </c>
      <c r="G33" s="1">
        <v>102</v>
      </c>
    </row>
    <row r="34" spans="1:7" x14ac:dyDescent="0.35">
      <c r="B34" s="1">
        <v>4</v>
      </c>
      <c r="C34" s="1">
        <v>108</v>
      </c>
      <c r="D34" s="1">
        <v>118</v>
      </c>
      <c r="E34" s="1">
        <v>158</v>
      </c>
      <c r="F34" s="1">
        <v>74.2</v>
      </c>
      <c r="G34" s="1">
        <v>59.6</v>
      </c>
    </row>
    <row r="35" spans="1:7" x14ac:dyDescent="0.35">
      <c r="B35" s="1">
        <v>8</v>
      </c>
      <c r="C35" s="1">
        <v>152</v>
      </c>
      <c r="D35" s="1">
        <v>148</v>
      </c>
      <c r="E35" s="1">
        <v>114</v>
      </c>
      <c r="F35" s="1">
        <v>108</v>
      </c>
      <c r="G35" s="1">
        <v>43.4</v>
      </c>
    </row>
    <row r="36" spans="1:7" x14ac:dyDescent="0.35">
      <c r="B36" s="1">
        <v>24</v>
      </c>
      <c r="C36" s="1">
        <v>29.2</v>
      </c>
      <c r="D36" s="1">
        <v>30.8</v>
      </c>
      <c r="E36" s="1">
        <v>42.6</v>
      </c>
      <c r="F36" s="1">
        <v>41.8</v>
      </c>
      <c r="G36" s="1">
        <v>41.3</v>
      </c>
    </row>
    <row r="37" spans="1:7" x14ac:dyDescent="0.35">
      <c r="B37" s="1">
        <v>48</v>
      </c>
      <c r="C37" s="1"/>
      <c r="D37" s="1"/>
      <c r="E37" s="1"/>
      <c r="F37" s="1"/>
      <c r="G37" s="1"/>
    </row>
    <row r="38" spans="1:7" x14ac:dyDescent="0.35">
      <c r="B38" s="1">
        <v>72</v>
      </c>
      <c r="C38" s="1"/>
      <c r="D38" s="1"/>
      <c r="E38" s="1"/>
      <c r="F38" s="1"/>
      <c r="G38" s="1"/>
    </row>
    <row r="39" spans="1:7" x14ac:dyDescent="0.35">
      <c r="B39" s="1">
        <v>168</v>
      </c>
      <c r="C39" s="1">
        <v>4.7699999999999996</v>
      </c>
      <c r="D39" s="1">
        <v>3</v>
      </c>
      <c r="E39" s="1">
        <v>3.99</v>
      </c>
      <c r="F39" s="1">
        <v>3.05</v>
      </c>
      <c r="G39" s="1">
        <v>3.69</v>
      </c>
    </row>
    <row r="40" spans="1:7" x14ac:dyDescent="0.35">
      <c r="B40" s="1">
        <v>240</v>
      </c>
      <c r="C40" s="1">
        <v>1.1299999999999999</v>
      </c>
      <c r="D40" s="1"/>
      <c r="E40" s="1"/>
      <c r="F40" s="1"/>
      <c r="G40" s="1"/>
    </row>
    <row r="41" spans="1:7" x14ac:dyDescent="0.35">
      <c r="B41" s="1">
        <v>336</v>
      </c>
      <c r="C41" s="1"/>
      <c r="D41" s="1"/>
      <c r="E41" s="1"/>
      <c r="F41" s="1"/>
      <c r="G41" s="1"/>
    </row>
    <row r="42" spans="1:7" x14ac:dyDescent="0.35">
      <c r="A42" s="1"/>
      <c r="B42" s="1"/>
      <c r="C42" s="1"/>
      <c r="D42" s="1"/>
      <c r="E42" s="1"/>
      <c r="F42" s="1"/>
    </row>
    <row r="43" spans="1:7" x14ac:dyDescent="0.35">
      <c r="A43" s="89" t="s">
        <v>20</v>
      </c>
      <c r="B43" s="89"/>
      <c r="C43" s="88" t="s">
        <v>38</v>
      </c>
      <c r="D43" s="88"/>
      <c r="E43" s="88"/>
      <c r="F43" s="88"/>
      <c r="G43" s="88"/>
    </row>
    <row r="44" spans="1:7" x14ac:dyDescent="0.35">
      <c r="B44" s="1" t="s">
        <v>17</v>
      </c>
      <c r="C44" s="1" t="s">
        <v>12</v>
      </c>
      <c r="D44" s="1" t="s">
        <v>13</v>
      </c>
      <c r="E44" s="1" t="s">
        <v>14</v>
      </c>
      <c r="F44" s="1" t="s">
        <v>15</v>
      </c>
      <c r="G44" s="1" t="s">
        <v>16</v>
      </c>
    </row>
    <row r="45" spans="1:7" x14ac:dyDescent="0.35">
      <c r="B45" s="1">
        <v>0.25</v>
      </c>
      <c r="C45" s="1">
        <v>68.099999999999994</v>
      </c>
      <c r="D45" s="1">
        <v>18.600000000000001</v>
      </c>
      <c r="E45" s="1">
        <v>44.8</v>
      </c>
      <c r="F45" s="1">
        <v>40.1</v>
      </c>
      <c r="G45" s="1">
        <v>110</v>
      </c>
    </row>
    <row r="46" spans="1:7" x14ac:dyDescent="0.35">
      <c r="B46" s="1">
        <v>0.5</v>
      </c>
      <c r="C46" s="1">
        <v>64.2</v>
      </c>
      <c r="D46" s="1">
        <v>59.6</v>
      </c>
      <c r="E46" s="1">
        <v>369</v>
      </c>
      <c r="F46" s="1">
        <v>74.5</v>
      </c>
      <c r="G46" s="1">
        <v>40.1</v>
      </c>
    </row>
    <row r="47" spans="1:7" x14ac:dyDescent="0.35">
      <c r="B47" s="1">
        <v>1</v>
      </c>
      <c r="C47" s="1">
        <v>64.900000000000006</v>
      </c>
      <c r="D47" s="1">
        <v>15.9</v>
      </c>
      <c r="E47" s="1">
        <v>32.1</v>
      </c>
      <c r="F47" s="1">
        <v>123</v>
      </c>
      <c r="G47" s="1">
        <v>23</v>
      </c>
    </row>
    <row r="48" spans="1:7" x14ac:dyDescent="0.35">
      <c r="B48" s="1">
        <v>2</v>
      </c>
      <c r="C48" s="1">
        <v>113</v>
      </c>
      <c r="D48" s="1">
        <v>55.4</v>
      </c>
      <c r="E48" s="1">
        <v>131</v>
      </c>
      <c r="F48" s="1">
        <v>67.900000000000006</v>
      </c>
      <c r="G48" s="1">
        <v>26.6</v>
      </c>
    </row>
    <row r="49" spans="2:7" x14ac:dyDescent="0.35">
      <c r="B49" s="1">
        <v>4</v>
      </c>
      <c r="C49" s="1">
        <v>85.1</v>
      </c>
      <c r="D49" s="1">
        <v>39.6</v>
      </c>
      <c r="E49" s="1">
        <v>149</v>
      </c>
      <c r="F49" s="1">
        <v>59.9</v>
      </c>
      <c r="G49" s="1">
        <v>25.8</v>
      </c>
    </row>
    <row r="50" spans="2:7" x14ac:dyDescent="0.35">
      <c r="B50" s="1">
        <v>8</v>
      </c>
      <c r="C50" s="1">
        <v>33.200000000000003</v>
      </c>
      <c r="D50" s="1">
        <v>5.0599999999999996</v>
      </c>
      <c r="E50" s="1">
        <v>25.8</v>
      </c>
      <c r="F50" s="1">
        <v>11.3</v>
      </c>
      <c r="G50" s="1">
        <v>14.9</v>
      </c>
    </row>
    <row r="51" spans="2:7" x14ac:dyDescent="0.35">
      <c r="B51" s="1">
        <v>24</v>
      </c>
      <c r="C51" s="1">
        <v>7.14</v>
      </c>
      <c r="D51" s="1">
        <v>5.48</v>
      </c>
      <c r="E51" s="1">
        <v>5.45</v>
      </c>
      <c r="F51" s="1">
        <v>7.88</v>
      </c>
      <c r="G51" s="1">
        <v>6.3</v>
      </c>
    </row>
    <row r="52" spans="2:7" x14ac:dyDescent="0.35">
      <c r="B52" s="1">
        <v>48</v>
      </c>
      <c r="C52" s="1"/>
      <c r="D52" s="1"/>
      <c r="E52" s="1"/>
      <c r="F52" s="1"/>
      <c r="G52" s="1"/>
    </row>
    <row r="53" spans="2:7" x14ac:dyDescent="0.35">
      <c r="B53" s="1">
        <v>72</v>
      </c>
      <c r="C53" s="1"/>
      <c r="D53" s="1"/>
      <c r="E53" s="1"/>
      <c r="F53" s="1">
        <v>1.67</v>
      </c>
      <c r="G53" s="1">
        <v>1.45</v>
      </c>
    </row>
    <row r="54" spans="2:7" x14ac:dyDescent="0.35">
      <c r="B54" s="1">
        <v>168</v>
      </c>
      <c r="C54" s="1"/>
      <c r="D54" s="1"/>
      <c r="E54" s="1"/>
      <c r="F54" s="1"/>
      <c r="G54" s="1"/>
    </row>
    <row r="55" spans="2:7" x14ac:dyDescent="0.35">
      <c r="B55" s="1">
        <v>240</v>
      </c>
      <c r="C55" s="1"/>
      <c r="D55" s="1"/>
      <c r="E55" s="1"/>
      <c r="F55" s="1"/>
      <c r="G55" s="1"/>
    </row>
    <row r="56" spans="2:7" x14ac:dyDescent="0.35">
      <c r="B56" s="1">
        <v>336</v>
      </c>
      <c r="C56" s="1"/>
      <c r="D56" s="1"/>
      <c r="E56" s="1"/>
      <c r="F56" s="1"/>
      <c r="G56" s="1"/>
    </row>
  </sheetData>
  <mergeCells count="8">
    <mergeCell ref="C1:G1"/>
    <mergeCell ref="A1:B1"/>
    <mergeCell ref="A43:B43"/>
    <mergeCell ref="C43:G43"/>
    <mergeCell ref="A28:B28"/>
    <mergeCell ref="C28:G28"/>
    <mergeCell ref="A13:B13"/>
    <mergeCell ref="C13:G13"/>
  </mergeCells>
  <pageMargins left="0.7" right="0.7" top="0.75" bottom="0.75" header="0.3" footer="0.3"/>
  <pageSetup paperSize="9" orientation="landscape" r:id="rId1"/>
  <customProperties>
    <customPr name="HeliumHeader" r:id="rId2"/>
  </customPropertie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F05FC-92D1-4912-9DC8-F3A024A182A7}">
  <dimension ref="A1:K18"/>
  <sheetViews>
    <sheetView workbookViewId="0">
      <selection activeCell="L1" sqref="L1"/>
    </sheetView>
  </sheetViews>
  <sheetFormatPr defaultRowHeight="14.5" x14ac:dyDescent="0.35"/>
  <cols>
    <col min="1" max="1" width="13.6328125" customWidth="1"/>
  </cols>
  <sheetData>
    <row r="1" spans="1:11" s="3" customFormat="1" ht="43.5" x14ac:dyDescent="0.35">
      <c r="A1" s="24" t="s">
        <v>29</v>
      </c>
      <c r="B1" s="83" t="s">
        <v>27</v>
      </c>
      <c r="C1" s="83"/>
      <c r="D1" s="83"/>
      <c r="E1" s="83"/>
      <c r="F1" s="84"/>
      <c r="G1" s="83" t="s">
        <v>28</v>
      </c>
      <c r="H1" s="83"/>
      <c r="I1" s="83"/>
      <c r="J1" s="83"/>
      <c r="K1" s="83"/>
    </row>
    <row r="2" spans="1:11" s="3" customFormat="1" x14ac:dyDescent="0.35">
      <c r="A2" s="8">
        <v>0</v>
      </c>
      <c r="B2" s="10">
        <v>100</v>
      </c>
      <c r="C2" s="10">
        <v>100</v>
      </c>
      <c r="D2" s="10">
        <v>100</v>
      </c>
      <c r="E2" s="10">
        <v>100</v>
      </c>
      <c r="F2" s="25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</row>
    <row r="3" spans="1:11" s="3" customFormat="1" x14ac:dyDescent="0.35">
      <c r="A3" s="8">
        <v>3E-11</v>
      </c>
      <c r="B3" s="55">
        <v>165.1044</v>
      </c>
      <c r="C3" s="55">
        <v>91.201620000000005</v>
      </c>
      <c r="D3" s="55">
        <v>80.585369999999998</v>
      </c>
      <c r="E3" s="55">
        <v>105.29689999999999</v>
      </c>
      <c r="F3" s="56">
        <v>92.485919999999993</v>
      </c>
      <c r="G3" s="57">
        <v>36.357770000000002</v>
      </c>
      <c r="H3" s="57">
        <v>95.187129999999996</v>
      </c>
      <c r="I3" s="57">
        <v>107.10039999999999</v>
      </c>
      <c r="J3" s="57">
        <v>91.662400000000005</v>
      </c>
      <c r="K3" s="57">
        <v>88.214830000000006</v>
      </c>
    </row>
    <row r="4" spans="1:11" s="3" customFormat="1" x14ac:dyDescent="0.35">
      <c r="A4" s="8">
        <v>1E-10</v>
      </c>
      <c r="B4" s="55">
        <v>135.17269999999999</v>
      </c>
      <c r="C4" s="55">
        <v>85.494069999999994</v>
      </c>
      <c r="D4" s="55">
        <v>71.825059999999993</v>
      </c>
      <c r="E4" s="55">
        <v>111.86360000000001</v>
      </c>
      <c r="F4" s="56">
        <v>96.609930000000006</v>
      </c>
      <c r="G4" s="57">
        <v>64.667569999999998</v>
      </c>
      <c r="H4" s="57">
        <v>90.847920000000002</v>
      </c>
      <c r="I4" s="57">
        <v>100.06699999999999</v>
      </c>
      <c r="J4" s="57">
        <v>85.268979999999999</v>
      </c>
      <c r="K4" s="57">
        <v>78.089230000000001</v>
      </c>
    </row>
    <row r="5" spans="1:11" s="3" customFormat="1" x14ac:dyDescent="0.35">
      <c r="A5" s="8">
        <v>3E-10</v>
      </c>
      <c r="B5" s="55">
        <v>126.8599</v>
      </c>
      <c r="C5" s="55">
        <v>82.783590000000004</v>
      </c>
      <c r="D5" s="55">
        <v>72.69614</v>
      </c>
      <c r="E5" s="55">
        <v>100.07640000000001</v>
      </c>
      <c r="F5" s="56">
        <v>85.81156</v>
      </c>
      <c r="G5" s="57">
        <v>32.157620000000001</v>
      </c>
      <c r="H5" s="57">
        <v>55.8934</v>
      </c>
      <c r="I5" s="57">
        <v>54.426279999999998</v>
      </c>
      <c r="J5" s="57">
        <v>56.363030000000002</v>
      </c>
      <c r="K5" s="57">
        <v>46.977580000000003</v>
      </c>
    </row>
    <row r="6" spans="1:11" s="3" customFormat="1" x14ac:dyDescent="0.35">
      <c r="A6" s="8">
        <v>1.0000000000000001E-9</v>
      </c>
      <c r="B6" s="55">
        <v>81.611949999999993</v>
      </c>
      <c r="C6" s="55">
        <v>68.578990000000005</v>
      </c>
      <c r="D6" s="55">
        <v>71.883939999999996</v>
      </c>
      <c r="E6" s="55">
        <v>96.715940000000003</v>
      </c>
      <c r="F6" s="56">
        <v>74.229690000000005</v>
      </c>
      <c r="G6" s="57">
        <v>25.66499</v>
      </c>
      <c r="H6" s="57">
        <v>33.018259999999998</v>
      </c>
      <c r="I6" s="57">
        <v>24.290610000000001</v>
      </c>
      <c r="J6" s="57">
        <v>38.41104</v>
      </c>
      <c r="K6" s="57">
        <v>26.283850000000001</v>
      </c>
    </row>
    <row r="7" spans="1:11" s="3" customFormat="1" x14ac:dyDescent="0.35">
      <c r="A7" s="8">
        <v>3E-9</v>
      </c>
      <c r="B7" s="55">
        <v>54.355420000000002</v>
      </c>
      <c r="C7" s="55">
        <v>38.846870000000003</v>
      </c>
      <c r="D7" s="55">
        <v>26.996949999999998</v>
      </c>
      <c r="E7" s="55">
        <v>65.300610000000006</v>
      </c>
      <c r="F7" s="56">
        <v>47.819690000000001</v>
      </c>
      <c r="G7" s="57">
        <v>19.90625</v>
      </c>
      <c r="H7" s="57">
        <v>23.895910000000001</v>
      </c>
      <c r="I7" s="57">
        <v>22.652239999999999</v>
      </c>
      <c r="J7" s="57">
        <v>22.296430000000001</v>
      </c>
      <c r="K7" s="57">
        <v>19.813110000000002</v>
      </c>
    </row>
    <row r="8" spans="1:11" s="3" customFormat="1" x14ac:dyDescent="0.35">
      <c r="A8" s="8">
        <v>1E-8</v>
      </c>
      <c r="B8" s="55">
        <v>38.91771</v>
      </c>
      <c r="C8" s="55">
        <v>34.791840000000001</v>
      </c>
      <c r="D8" s="55">
        <v>16.423719999999999</v>
      </c>
      <c r="E8" s="55">
        <v>34.449919999999999</v>
      </c>
      <c r="F8" s="56">
        <v>35.919539999999998</v>
      </c>
      <c r="G8" s="57">
        <v>6.2257689999999997</v>
      </c>
      <c r="H8" s="57">
        <v>14.091290000000001</v>
      </c>
      <c r="I8" s="57">
        <v>15.68046</v>
      </c>
      <c r="J8" s="57">
        <v>14.634919999999999</v>
      </c>
      <c r="K8" s="57">
        <v>11.56202</v>
      </c>
    </row>
    <row r="9" spans="1:11" s="3" customFormat="1" x14ac:dyDescent="0.35">
      <c r="A9" s="8">
        <v>2.9999999999999997E-8</v>
      </c>
      <c r="B9" s="55">
        <v>32.992910000000002</v>
      </c>
      <c r="C9" s="55">
        <v>28.45186</v>
      </c>
      <c r="D9" s="55">
        <v>15.85294</v>
      </c>
      <c r="E9" s="55">
        <v>24.718969999999999</v>
      </c>
      <c r="F9" s="56">
        <v>29.895669999999999</v>
      </c>
      <c r="G9" s="57">
        <v>3.4911669999999999</v>
      </c>
      <c r="H9" s="57">
        <v>7.1740000000000004</v>
      </c>
      <c r="I9" s="57">
        <v>8.5422600000000006</v>
      </c>
      <c r="J9" s="57">
        <v>7.2934830000000002</v>
      </c>
      <c r="K9" s="57">
        <v>5.2645609999999996</v>
      </c>
    </row>
    <row r="10" spans="1:11" s="3" customFormat="1" x14ac:dyDescent="0.35">
      <c r="A10" s="8">
        <v>9.9999999999999995E-8</v>
      </c>
      <c r="B10" s="55">
        <v>25.845120000000001</v>
      </c>
      <c r="C10" s="55">
        <v>23.060310000000001</v>
      </c>
      <c r="D10" s="55">
        <v>10.2439</v>
      </c>
      <c r="E10" s="55">
        <v>17.427859999999999</v>
      </c>
      <c r="F10" s="56">
        <v>20.551950000000001</v>
      </c>
      <c r="G10" s="57">
        <v>0.62176600000000004</v>
      </c>
      <c r="H10" s="57">
        <v>3.628873</v>
      </c>
      <c r="I10" s="57">
        <v>5.4383489999999997</v>
      </c>
      <c r="J10" s="57">
        <v>3.3565770000000001</v>
      </c>
      <c r="K10" s="57">
        <v>2.2262279999999999</v>
      </c>
    </row>
    <row r="11" spans="1:11" s="3" customFormat="1" x14ac:dyDescent="0.35">
      <c r="A11" s="8">
        <v>2.9999999999999999E-7</v>
      </c>
      <c r="B11" s="55">
        <v>34.118319999999997</v>
      </c>
      <c r="C11" s="55">
        <v>18.33426</v>
      </c>
      <c r="D11" s="55">
        <v>13.5413</v>
      </c>
      <c r="E11" s="55">
        <v>18.220079999999999</v>
      </c>
      <c r="F11" s="56">
        <v>20.456600000000002</v>
      </c>
      <c r="G11" s="57">
        <v>1.830662</v>
      </c>
      <c r="H11" s="57">
        <v>15.764480000000001</v>
      </c>
      <c r="I11" s="57">
        <v>4.8931630000000004</v>
      </c>
      <c r="J11" s="57">
        <v>2.6908470000000002</v>
      </c>
      <c r="K11" s="57">
        <v>2.9463400000000002</v>
      </c>
    </row>
    <row r="12" spans="1:11" s="3" customFormat="1" x14ac:dyDescent="0.35">
      <c r="A12" s="8">
        <v>9.9999999999999995E-7</v>
      </c>
      <c r="B12" s="74">
        <v>66.910489999999996</v>
      </c>
      <c r="C12" s="74">
        <v>39.67689</v>
      </c>
      <c r="D12" s="74">
        <v>38.619030000000002</v>
      </c>
      <c r="E12" s="74">
        <v>38.079700000000003</v>
      </c>
      <c r="F12" s="75">
        <v>33.93703</v>
      </c>
      <c r="G12" s="76">
        <v>3.794136</v>
      </c>
      <c r="H12" s="76">
        <v>43.716230000000003</v>
      </c>
      <c r="I12" s="76">
        <v>13.258470000000001</v>
      </c>
      <c r="J12" s="76">
        <v>9.0775400000000008</v>
      </c>
      <c r="K12" s="76">
        <v>7.6476459999999999</v>
      </c>
    </row>
    <row r="13" spans="1:11" s="3" customFormat="1" x14ac:dyDescent="0.35">
      <c r="A13" s="30" t="s">
        <v>39</v>
      </c>
      <c r="B13" s="26">
        <v>1</v>
      </c>
      <c r="C13" s="26">
        <v>2</v>
      </c>
      <c r="D13" s="26">
        <v>3</v>
      </c>
      <c r="E13" s="26">
        <v>4</v>
      </c>
      <c r="F13" s="27">
        <v>5</v>
      </c>
      <c r="G13" s="26">
        <v>1</v>
      </c>
      <c r="H13" s="26">
        <v>2</v>
      </c>
      <c r="I13" s="26">
        <v>3</v>
      </c>
      <c r="J13" s="26">
        <v>4</v>
      </c>
      <c r="K13" s="26">
        <v>5</v>
      </c>
    </row>
    <row r="14" spans="1:11" s="3" customFormat="1" x14ac:dyDescent="0.35">
      <c r="A14" s="90" t="s">
        <v>30</v>
      </c>
      <c r="B14" s="90"/>
      <c r="C14" s="90"/>
      <c r="D14" s="90"/>
      <c r="E14" s="90"/>
      <c r="F14" s="90"/>
      <c r="G14" s="90"/>
      <c r="H14" s="90"/>
      <c r="I14" s="90"/>
      <c r="J14" s="90"/>
      <c r="K14" s="90"/>
    </row>
    <row r="15" spans="1:11" s="3" customFormat="1" x14ac:dyDescent="0.35">
      <c r="A15" s="90"/>
      <c r="B15" s="90"/>
      <c r="C15" s="90"/>
      <c r="D15" s="90"/>
      <c r="E15" s="90"/>
      <c r="F15" s="90"/>
      <c r="G15" s="90"/>
      <c r="H15" s="90"/>
      <c r="I15" s="90"/>
      <c r="J15" s="90"/>
      <c r="K15" s="90"/>
    </row>
    <row r="18" spans="11:11" x14ac:dyDescent="0.35">
      <c r="K18" s="3"/>
    </row>
  </sheetData>
  <mergeCells count="3">
    <mergeCell ref="B1:F1"/>
    <mergeCell ref="G1:K1"/>
    <mergeCell ref="A14:K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AA75C-B975-4D0A-8A22-A28C0730169E}">
  <dimension ref="A1:AJ14"/>
  <sheetViews>
    <sheetView zoomScaleNormal="100" workbookViewId="0">
      <selection activeCell="B3" sqref="B3:AE13"/>
    </sheetView>
  </sheetViews>
  <sheetFormatPr defaultRowHeight="14.5" x14ac:dyDescent="0.35"/>
  <cols>
    <col min="1" max="1" width="14.26953125" style="3" customWidth="1"/>
    <col min="2" max="31" width="8.7265625" style="3"/>
    <col min="32" max="36" width="8.7265625" style="21"/>
    <col min="37" max="16384" width="8.7265625" style="3"/>
  </cols>
  <sheetData>
    <row r="1" spans="1:32" ht="38" customHeight="1" x14ac:dyDescent="0.35">
      <c r="A1" s="20" t="s">
        <v>35</v>
      </c>
      <c r="B1" s="21"/>
      <c r="C1" s="21"/>
      <c r="D1" s="21"/>
      <c r="E1" s="21"/>
      <c r="F1" s="21"/>
      <c r="G1" s="21"/>
    </row>
    <row r="2" spans="1:32" x14ac:dyDescent="0.35">
      <c r="A2" s="11" t="s">
        <v>36</v>
      </c>
      <c r="B2" s="82" t="s">
        <v>6</v>
      </c>
      <c r="C2" s="83"/>
      <c r="D2" s="83"/>
      <c r="E2" s="83"/>
      <c r="F2" s="83"/>
      <c r="G2" s="84"/>
      <c r="H2" s="82" t="s">
        <v>31</v>
      </c>
      <c r="I2" s="83"/>
      <c r="J2" s="83"/>
      <c r="K2" s="83"/>
      <c r="L2" s="83"/>
      <c r="M2" s="84"/>
      <c r="N2" s="82" t="s">
        <v>32</v>
      </c>
      <c r="O2" s="83"/>
      <c r="P2" s="83"/>
      <c r="Q2" s="83"/>
      <c r="R2" s="83"/>
      <c r="S2" s="84"/>
      <c r="T2" s="82" t="s">
        <v>33</v>
      </c>
      <c r="U2" s="83"/>
      <c r="V2" s="83"/>
      <c r="W2" s="83"/>
      <c r="X2" s="83"/>
      <c r="Y2" s="84"/>
      <c r="Z2" s="82" t="s">
        <v>34</v>
      </c>
      <c r="AA2" s="83"/>
      <c r="AB2" s="83"/>
      <c r="AC2" s="83"/>
      <c r="AD2" s="83"/>
      <c r="AE2" s="83"/>
      <c r="AF2" s="23"/>
    </row>
    <row r="3" spans="1:32" x14ac:dyDescent="0.35">
      <c r="A3" s="8">
        <v>-11</v>
      </c>
      <c r="B3" s="54">
        <v>90.885710000000003</v>
      </c>
      <c r="C3" s="55">
        <v>89.451189999999997</v>
      </c>
      <c r="D3" s="55">
        <v>94.449250000000006</v>
      </c>
      <c r="E3" s="55">
        <v>84.607169999999996</v>
      </c>
      <c r="F3" s="55">
        <v>97.794390000000007</v>
      </c>
      <c r="G3" s="56">
        <v>97.87209</v>
      </c>
      <c r="H3" s="54">
        <v>100.5908</v>
      </c>
      <c r="I3" s="55">
        <v>97.099609999999998</v>
      </c>
      <c r="J3" s="55">
        <v>97.514889999999994</v>
      </c>
      <c r="K3" s="55">
        <v>97.157799999999995</v>
      </c>
      <c r="L3" s="55">
        <v>96.03604</v>
      </c>
      <c r="M3" s="56">
        <v>104.8875</v>
      </c>
      <c r="N3" s="54">
        <v>60.45534</v>
      </c>
      <c r="O3" s="55">
        <v>114.3768</v>
      </c>
      <c r="P3" s="55">
        <v>104.5985</v>
      </c>
      <c r="Q3" s="55">
        <v>105.0089</v>
      </c>
      <c r="R3" s="55">
        <v>165.20820000000001</v>
      </c>
      <c r="S3" s="56">
        <v>107.9746</v>
      </c>
      <c r="T3" s="54">
        <v>44.444920000000003</v>
      </c>
      <c r="U3" s="55">
        <v>48.508159999999997</v>
      </c>
      <c r="V3" s="55">
        <v>75.188730000000007</v>
      </c>
      <c r="W3" s="55">
        <v>90.384690000000006</v>
      </c>
      <c r="X3" s="55">
        <v>86.645200000000003</v>
      </c>
      <c r="Y3" s="56">
        <v>95.434179999999998</v>
      </c>
      <c r="Z3" s="54">
        <v>75.974299999999999</v>
      </c>
      <c r="AA3" s="55">
        <v>118.30200000000001</v>
      </c>
      <c r="AB3" s="55">
        <v>93.408730000000006</v>
      </c>
      <c r="AC3" s="55">
        <v>97.664199999999994</v>
      </c>
      <c r="AD3" s="55">
        <v>115.2987</v>
      </c>
      <c r="AE3" s="55">
        <v>96.734020000000001</v>
      </c>
    </row>
    <row r="4" spans="1:32" x14ac:dyDescent="0.35">
      <c r="A4" s="8">
        <v>-10.5229</v>
      </c>
      <c r="B4" s="54">
        <v>95.735370000000003</v>
      </c>
      <c r="C4" s="55">
        <v>95.138319999999993</v>
      </c>
      <c r="D4" s="55">
        <v>90.178709999999995</v>
      </c>
      <c r="E4" s="55">
        <v>85.683160000000001</v>
      </c>
      <c r="F4" s="55">
        <v>97.320760000000007</v>
      </c>
      <c r="G4" s="56">
        <v>97.9846</v>
      </c>
      <c r="H4" s="54">
        <v>107.92140000000001</v>
      </c>
      <c r="I4" s="55">
        <v>94.389120000000005</v>
      </c>
      <c r="J4" s="55">
        <v>102.3907</v>
      </c>
      <c r="K4" s="55">
        <v>105.5487</v>
      </c>
      <c r="L4" s="55">
        <v>98.980760000000004</v>
      </c>
      <c r="M4" s="56">
        <v>102.729</v>
      </c>
      <c r="N4" s="54">
        <v>22.76821</v>
      </c>
      <c r="O4" s="55">
        <v>106.34650000000001</v>
      </c>
      <c r="P4" s="55">
        <v>100.5881</v>
      </c>
      <c r="Q4" s="55">
        <v>106.61190000000001</v>
      </c>
      <c r="R4" s="55">
        <v>148.35149999999999</v>
      </c>
      <c r="S4" s="56">
        <v>101.14190000000001</v>
      </c>
      <c r="T4" s="54">
        <v>38.057679999999998</v>
      </c>
      <c r="U4" s="55">
        <v>61.181179999999998</v>
      </c>
      <c r="V4" s="55">
        <v>70.28246</v>
      </c>
      <c r="W4" s="55">
        <v>114.565</v>
      </c>
      <c r="X4" s="55">
        <v>83.494429999999994</v>
      </c>
      <c r="Y4" s="56">
        <v>92.034989999999993</v>
      </c>
      <c r="Z4" s="54">
        <v>87.937690000000003</v>
      </c>
      <c r="AA4" s="55">
        <v>85.069469999999995</v>
      </c>
      <c r="AB4" s="55">
        <v>100.24550000000001</v>
      </c>
      <c r="AC4" s="55">
        <v>96.146630000000002</v>
      </c>
      <c r="AD4" s="55">
        <v>104.0184</v>
      </c>
      <c r="AE4" s="55">
        <v>92.054130000000001</v>
      </c>
    </row>
    <row r="5" spans="1:32" x14ac:dyDescent="0.35">
      <c r="A5" s="8">
        <v>-10</v>
      </c>
      <c r="B5" s="54">
        <v>93.979590000000002</v>
      </c>
      <c r="C5" s="55">
        <v>91.181039999999996</v>
      </c>
      <c r="D5" s="55">
        <v>80.372020000000006</v>
      </c>
      <c r="E5" s="55">
        <v>81.817390000000003</v>
      </c>
      <c r="F5" s="55">
        <v>76.095920000000007</v>
      </c>
      <c r="G5" s="56">
        <v>71.808000000000007</v>
      </c>
      <c r="H5" s="54">
        <v>110.498</v>
      </c>
      <c r="I5" s="55">
        <v>100.2907</v>
      </c>
      <c r="J5" s="55">
        <v>90.368470000000002</v>
      </c>
      <c r="K5" s="55">
        <v>90.321929999999995</v>
      </c>
      <c r="L5" s="55">
        <v>87.105019999999996</v>
      </c>
      <c r="M5" s="56">
        <v>84.584860000000006</v>
      </c>
      <c r="N5" s="54">
        <v>15.43577</v>
      </c>
      <c r="O5" s="55">
        <v>111.71429999999999</v>
      </c>
      <c r="P5" s="55">
        <v>101.0985</v>
      </c>
      <c r="Q5" s="55">
        <v>110.5552</v>
      </c>
      <c r="R5" s="55">
        <v>194.0179</v>
      </c>
      <c r="S5" s="56">
        <v>98.769940000000005</v>
      </c>
      <c r="T5" s="54">
        <v>43.815089999999998</v>
      </c>
      <c r="U5" s="55">
        <v>53.835369999999998</v>
      </c>
      <c r="V5" s="55">
        <v>59.504100000000001</v>
      </c>
      <c r="W5" s="55">
        <v>91.456559999999996</v>
      </c>
      <c r="X5" s="55">
        <v>76.583169999999996</v>
      </c>
      <c r="Y5" s="56">
        <v>80.037850000000006</v>
      </c>
      <c r="Z5" s="54">
        <v>85.702290000000005</v>
      </c>
      <c r="AA5" s="55">
        <v>64.294520000000006</v>
      </c>
      <c r="AB5" s="55">
        <v>76.814539999999994</v>
      </c>
      <c r="AC5" s="55">
        <v>70.38252</v>
      </c>
      <c r="AD5" s="55">
        <v>84.422619999999995</v>
      </c>
      <c r="AE5" s="55">
        <v>63.71313</v>
      </c>
    </row>
    <row r="6" spans="1:32" x14ac:dyDescent="0.35">
      <c r="A6" s="8">
        <v>-9.5228800000000007</v>
      </c>
      <c r="B6" s="54">
        <v>69.617580000000004</v>
      </c>
      <c r="C6" s="55">
        <v>64.365949999999998</v>
      </c>
      <c r="D6" s="55">
        <v>68.722359999999995</v>
      </c>
      <c r="E6" s="55">
        <v>60.635219999999997</v>
      </c>
      <c r="F6" s="55">
        <v>71.234300000000005</v>
      </c>
      <c r="G6" s="56">
        <v>49.366059999999997</v>
      </c>
      <c r="H6" s="54">
        <v>80.341539999999995</v>
      </c>
      <c r="I6" s="55">
        <v>80.036349999999999</v>
      </c>
      <c r="J6" s="55">
        <v>71.976690000000005</v>
      </c>
      <c r="K6" s="55">
        <v>63.724359999999997</v>
      </c>
      <c r="L6" s="55">
        <v>70.694280000000006</v>
      </c>
      <c r="M6" s="56">
        <v>56.751690000000004</v>
      </c>
      <c r="N6" s="54">
        <v>66.451359999999994</v>
      </c>
      <c r="O6" s="55">
        <v>107.1598</v>
      </c>
      <c r="P6" s="55">
        <v>101.5111</v>
      </c>
      <c r="Q6" s="55">
        <v>102.78789999999999</v>
      </c>
      <c r="R6" s="55">
        <v>135.11930000000001</v>
      </c>
      <c r="S6" s="56">
        <v>102.33969999999999</v>
      </c>
      <c r="T6" s="54">
        <v>24.061630000000001</v>
      </c>
      <c r="U6" s="55">
        <v>54.185780000000001</v>
      </c>
      <c r="V6" s="55">
        <v>59.899360000000001</v>
      </c>
      <c r="W6" s="55">
        <v>81.618110000000001</v>
      </c>
      <c r="X6" s="55">
        <v>100.06310000000001</v>
      </c>
      <c r="Y6" s="56">
        <v>66.034980000000004</v>
      </c>
      <c r="Z6" s="54">
        <v>46.750070000000001</v>
      </c>
      <c r="AA6" s="55">
        <v>45.559089999999998</v>
      </c>
      <c r="AB6" s="55">
        <v>42.319989999999997</v>
      </c>
      <c r="AC6" s="55">
        <v>38.930529999999997</v>
      </c>
      <c r="AD6" s="55">
        <v>55.847929999999998</v>
      </c>
      <c r="AE6" s="55">
        <v>32.26867</v>
      </c>
    </row>
    <row r="7" spans="1:32" x14ac:dyDescent="0.35">
      <c r="A7" s="8">
        <v>-9</v>
      </c>
      <c r="B7" s="54">
        <v>27.433229999999998</v>
      </c>
      <c r="C7" s="55">
        <v>39.183280000000003</v>
      </c>
      <c r="D7" s="55">
        <v>34.94858</v>
      </c>
      <c r="E7" s="55">
        <v>24.928180000000001</v>
      </c>
      <c r="F7" s="55">
        <v>32.873390000000001</v>
      </c>
      <c r="G7" s="56">
        <v>20.802320000000002</v>
      </c>
      <c r="H7" s="54">
        <v>38.478850000000001</v>
      </c>
      <c r="I7" s="55">
        <v>47.37144</v>
      </c>
      <c r="J7" s="55">
        <v>39.107219999999998</v>
      </c>
      <c r="K7" s="55">
        <v>30.046800000000001</v>
      </c>
      <c r="L7" s="55">
        <v>38.617069999999998</v>
      </c>
      <c r="M7" s="56">
        <v>25.896190000000001</v>
      </c>
      <c r="N7" s="54">
        <v>39.282310000000003</v>
      </c>
      <c r="O7" s="55">
        <v>99.734369999999998</v>
      </c>
      <c r="P7" s="55">
        <v>102.5557</v>
      </c>
      <c r="Q7" s="55">
        <v>102.78360000000001</v>
      </c>
      <c r="R7" s="55">
        <v>84.1053</v>
      </c>
      <c r="S7" s="56">
        <v>103.5365</v>
      </c>
      <c r="T7" s="54">
        <v>6.9286380000000003</v>
      </c>
      <c r="U7" s="55">
        <v>26.580459999999999</v>
      </c>
      <c r="V7" s="55">
        <v>47.89743</v>
      </c>
      <c r="W7" s="55">
        <v>107.08929999999999</v>
      </c>
      <c r="X7" s="55">
        <v>58.489849999999997</v>
      </c>
      <c r="Y7" s="56">
        <v>35.745840000000001</v>
      </c>
      <c r="Z7" s="54">
        <v>14.8163</v>
      </c>
      <c r="AA7" s="55">
        <v>13.14691</v>
      </c>
      <c r="AB7" s="55">
        <v>9.6098079999999992</v>
      </c>
      <c r="AC7" s="55">
        <v>10.625260000000001</v>
      </c>
      <c r="AD7" s="55">
        <v>22.70205</v>
      </c>
      <c r="AE7" s="55">
        <v>13.040459999999999</v>
      </c>
    </row>
    <row r="8" spans="1:32" x14ac:dyDescent="0.35">
      <c r="A8" s="8">
        <v>-8.5228800000000007</v>
      </c>
      <c r="B8" s="54">
        <v>-0.48502000000000001</v>
      </c>
      <c r="C8" s="55">
        <v>12.62378</v>
      </c>
      <c r="D8" s="55">
        <v>6.9216579999999999</v>
      </c>
      <c r="E8" s="55">
        <v>4.4386770000000002</v>
      </c>
      <c r="F8" s="55">
        <v>3.6009869999999999</v>
      </c>
      <c r="G8" s="56">
        <v>2.1046279999999999</v>
      </c>
      <c r="H8" s="54">
        <v>3.672936</v>
      </c>
      <c r="I8" s="55">
        <v>14.115830000000001</v>
      </c>
      <c r="J8" s="55">
        <v>15.78374</v>
      </c>
      <c r="K8" s="55">
        <v>7.7599520000000002</v>
      </c>
      <c r="L8" s="55">
        <v>9.3296519999999994</v>
      </c>
      <c r="M8" s="56">
        <v>5.7922599999999997</v>
      </c>
      <c r="N8" s="54">
        <v>30.894939999999998</v>
      </c>
      <c r="O8" s="55">
        <v>93.895529999999994</v>
      </c>
      <c r="P8" s="55">
        <v>98.479370000000003</v>
      </c>
      <c r="Q8" s="55">
        <v>53.555889999999998</v>
      </c>
      <c r="R8" s="55">
        <v>113.97629999999999</v>
      </c>
      <c r="S8" s="56">
        <v>74.435839999999999</v>
      </c>
      <c r="T8" s="54">
        <v>-36.2318</v>
      </c>
      <c r="U8" s="55">
        <v>0.25980799999999998</v>
      </c>
      <c r="V8" s="55">
        <v>21.04128</v>
      </c>
      <c r="W8" s="55">
        <v>30.23471</v>
      </c>
      <c r="X8" s="55">
        <v>38.912100000000002</v>
      </c>
      <c r="Y8" s="56"/>
      <c r="Z8" s="54">
        <v>-0.73916999999999999</v>
      </c>
      <c r="AA8" s="55">
        <v>0.32593899999999998</v>
      </c>
      <c r="AB8" s="55">
        <v>0.27323900000000001</v>
      </c>
      <c r="AC8" s="55"/>
      <c r="AD8" s="55">
        <v>11.294420000000001</v>
      </c>
      <c r="AE8" s="55"/>
    </row>
    <row r="9" spans="1:32" x14ac:dyDescent="0.35">
      <c r="A9" s="8">
        <v>-8</v>
      </c>
      <c r="B9" s="54">
        <v>-5.7221000000000002</v>
      </c>
      <c r="C9" s="55">
        <v>-0.39201000000000003</v>
      </c>
      <c r="D9" s="55">
        <v>2.505649</v>
      </c>
      <c r="E9" s="55">
        <v>-0.31658999999999998</v>
      </c>
      <c r="F9" s="55">
        <v>-0.16127</v>
      </c>
      <c r="G9" s="56">
        <v>0.14455399999999999</v>
      </c>
      <c r="H9" s="54">
        <v>-7.5116100000000001</v>
      </c>
      <c r="I9" s="55">
        <v>1.381551</v>
      </c>
      <c r="J9" s="55">
        <v>6.0532360000000001</v>
      </c>
      <c r="K9" s="55">
        <v>0.88741000000000003</v>
      </c>
      <c r="L9" s="55">
        <v>1.2892079999999999</v>
      </c>
      <c r="M9" s="56">
        <v>1.3184640000000001</v>
      </c>
      <c r="N9" s="54">
        <v>95.215260000000001</v>
      </c>
      <c r="O9" s="55">
        <v>-2.17191</v>
      </c>
      <c r="P9" s="55">
        <v>83.696929999999995</v>
      </c>
      <c r="Q9" s="55">
        <v>12.42374</v>
      </c>
      <c r="R9" s="55">
        <v>45.63214</v>
      </c>
      <c r="S9" s="56">
        <v>23.9147</v>
      </c>
      <c r="T9" s="54">
        <v>-72.310400000000001</v>
      </c>
      <c r="U9" s="55">
        <v>-43.8491</v>
      </c>
      <c r="V9" s="55">
        <v>2.5392429999999999</v>
      </c>
      <c r="W9" s="55">
        <v>5.9398739999999997</v>
      </c>
      <c r="X9" s="55">
        <v>9.1656630000000003</v>
      </c>
      <c r="Y9" s="56"/>
      <c r="Z9" s="54">
        <v>-5.9180700000000002</v>
      </c>
      <c r="AA9" s="55"/>
      <c r="AB9" s="55"/>
      <c r="AC9" s="55"/>
      <c r="AD9" s="55">
        <v>-4.3808600000000002</v>
      </c>
      <c r="AE9" s="55"/>
    </row>
    <row r="10" spans="1:32" x14ac:dyDescent="0.35">
      <c r="A10" s="8">
        <v>-7.5228799999999998</v>
      </c>
      <c r="B10" s="54">
        <v>-5.6126399999999999</v>
      </c>
      <c r="C10" s="55">
        <v>-0.82911999999999997</v>
      </c>
      <c r="D10" s="55">
        <v>1.721535</v>
      </c>
      <c r="E10" s="55">
        <v>-5.6619999999999997E-2</v>
      </c>
      <c r="F10" s="55">
        <v>-0.84148999999999996</v>
      </c>
      <c r="G10" s="56">
        <v>-0.15128</v>
      </c>
      <c r="H10" s="54">
        <v>-6.7966300000000004</v>
      </c>
      <c r="I10" s="55">
        <v>-0.89636000000000005</v>
      </c>
      <c r="J10" s="55">
        <v>5.6361650000000001</v>
      </c>
      <c r="K10" s="55">
        <v>3.599202</v>
      </c>
      <c r="L10" s="55">
        <v>-7.4090000000000003E-2</v>
      </c>
      <c r="M10" s="56">
        <v>0.132494</v>
      </c>
      <c r="N10" s="54">
        <v>71.210350000000005</v>
      </c>
      <c r="O10" s="55">
        <v>-21.595300000000002</v>
      </c>
      <c r="P10" s="55">
        <v>80.986540000000005</v>
      </c>
      <c r="Q10" s="55">
        <v>59.098089999999999</v>
      </c>
      <c r="R10" s="55">
        <v>49.05509</v>
      </c>
      <c r="S10" s="56">
        <v>10.15128</v>
      </c>
      <c r="T10" s="54">
        <v>-48.103400000000001</v>
      </c>
      <c r="U10" s="55">
        <v>-6.0755100000000004</v>
      </c>
      <c r="V10" s="55">
        <v>1.220048</v>
      </c>
      <c r="W10" s="55">
        <v>27.526050000000001</v>
      </c>
      <c r="X10" s="55">
        <v>2.695967</v>
      </c>
      <c r="Y10" s="56"/>
      <c r="Z10" s="54">
        <v>-5.5369099999999998</v>
      </c>
      <c r="AA10" s="55"/>
      <c r="AB10" s="55"/>
      <c r="AC10" s="55"/>
      <c r="AD10" s="55">
        <v>-6.1692</v>
      </c>
      <c r="AE10" s="55"/>
    </row>
    <row r="11" spans="1:32" x14ac:dyDescent="0.35">
      <c r="A11" s="8">
        <v>-7</v>
      </c>
      <c r="B11" s="54">
        <v>-5.52121</v>
      </c>
      <c r="C11" s="55">
        <v>-0.95652000000000004</v>
      </c>
      <c r="D11" s="55">
        <v>1.077933</v>
      </c>
      <c r="E11" s="55">
        <v>-0.23633999999999999</v>
      </c>
      <c r="F11" s="55">
        <v>5.1127659999999997</v>
      </c>
      <c r="G11" s="56">
        <v>-5.7820000000000003E-2</v>
      </c>
      <c r="H11" s="54">
        <v>-6.48149</v>
      </c>
      <c r="I11" s="55">
        <v>-1.3959699999999999</v>
      </c>
      <c r="J11" s="55">
        <v>5.0940009999999996</v>
      </c>
      <c r="K11" s="55">
        <v>0.93500000000000005</v>
      </c>
      <c r="L11" s="55">
        <v>-0.11459999999999999</v>
      </c>
      <c r="M11" s="56">
        <v>9.5489000000000004E-2</v>
      </c>
      <c r="N11" s="54">
        <v>73.672740000000005</v>
      </c>
      <c r="O11" s="55">
        <v>-7.4203900000000003</v>
      </c>
      <c r="P11" s="55">
        <v>86.997619999999998</v>
      </c>
      <c r="Q11" s="55">
        <v>38.528199999999998</v>
      </c>
      <c r="R11" s="55">
        <v>33.367190000000001</v>
      </c>
      <c r="S11" s="56">
        <v>12.53884</v>
      </c>
      <c r="T11" s="54">
        <v>-64.159599999999998</v>
      </c>
      <c r="U11" s="55">
        <v>-22.218</v>
      </c>
      <c r="V11" s="55">
        <v>2.084158</v>
      </c>
      <c r="W11" s="55">
        <v>17.188030000000001</v>
      </c>
      <c r="X11" s="55">
        <v>4.5766030000000004</v>
      </c>
      <c r="Y11" s="56"/>
      <c r="Z11" s="54">
        <v>-5.4222000000000001</v>
      </c>
      <c r="AA11" s="55">
        <v>11.16315</v>
      </c>
      <c r="AB11" s="55"/>
      <c r="AC11" s="55"/>
      <c r="AD11" s="55">
        <v>-7.5175700000000001</v>
      </c>
      <c r="AE11" s="55"/>
    </row>
    <row r="12" spans="1:32" x14ac:dyDescent="0.35">
      <c r="A12" s="8">
        <v>-6.5228799999999998</v>
      </c>
      <c r="B12" s="54">
        <v>-5.2697399999999996</v>
      </c>
      <c r="C12" s="55">
        <v>-0.64078999999999997</v>
      </c>
      <c r="D12" s="55">
        <v>1.378231</v>
      </c>
      <c r="E12" s="55">
        <v>0.275592</v>
      </c>
      <c r="F12" s="55">
        <v>1.7471129999999999</v>
      </c>
      <c r="G12" s="56">
        <v>-0.12218</v>
      </c>
      <c r="H12" s="54">
        <v>-8.2657299999999996</v>
      </c>
      <c r="I12" s="55">
        <v>-1.03084</v>
      </c>
      <c r="J12" s="55">
        <v>5.2045300000000001</v>
      </c>
      <c r="K12" s="55">
        <v>5.5917560000000002</v>
      </c>
      <c r="L12" s="55">
        <v>-1.0203599999999999</v>
      </c>
      <c r="M12" s="56">
        <v>0.26521</v>
      </c>
      <c r="N12" s="54">
        <v>96.819860000000006</v>
      </c>
      <c r="O12" s="55">
        <v>1.1349149999999999</v>
      </c>
      <c r="P12" s="55">
        <v>86.212739999999997</v>
      </c>
      <c r="Q12" s="55">
        <v>46.863720000000001</v>
      </c>
      <c r="R12" s="55">
        <v>15.16779</v>
      </c>
      <c r="S12" s="56">
        <v>12.07713</v>
      </c>
      <c r="T12" s="54">
        <v>-58.463200000000001</v>
      </c>
      <c r="U12" s="55">
        <v>-37.594700000000003</v>
      </c>
      <c r="V12" s="55">
        <v>3.6582680000000001</v>
      </c>
      <c r="W12" s="55">
        <v>28.205220000000001</v>
      </c>
      <c r="X12" s="55">
        <v>5.8345950000000002</v>
      </c>
      <c r="Y12" s="56"/>
      <c r="Z12" s="54">
        <v>-6.2638199999999999</v>
      </c>
      <c r="AA12" s="55"/>
      <c r="AB12" s="55"/>
      <c r="AC12" s="55">
        <v>8.2485970000000002</v>
      </c>
      <c r="AD12" s="55">
        <v>-8.3478200000000005</v>
      </c>
      <c r="AE12" s="55"/>
    </row>
    <row r="13" spans="1:32" x14ac:dyDescent="0.35">
      <c r="A13" s="8">
        <v>-6</v>
      </c>
      <c r="B13" s="54">
        <v>0.52557799999999999</v>
      </c>
      <c r="C13" s="55">
        <v>1.1305289999999999</v>
      </c>
      <c r="D13" s="55">
        <v>2.8567089999999999</v>
      </c>
      <c r="E13" s="55">
        <v>1.0022660000000001</v>
      </c>
      <c r="F13" s="55">
        <v>0.37171300000000002</v>
      </c>
      <c r="G13" s="56">
        <v>0.68981899999999996</v>
      </c>
      <c r="H13" s="54">
        <v>-7.74099</v>
      </c>
      <c r="I13" s="55">
        <v>2.0832440000000001</v>
      </c>
      <c r="J13" s="55">
        <v>7.5555409999999998</v>
      </c>
      <c r="K13" s="55">
        <v>5.5607579999999999</v>
      </c>
      <c r="L13" s="55">
        <v>0.63482700000000003</v>
      </c>
      <c r="M13" s="56">
        <v>2.3540730000000001</v>
      </c>
      <c r="N13" s="54">
        <v>105.05759999999999</v>
      </c>
      <c r="O13" s="55">
        <v>1.9679930000000001</v>
      </c>
      <c r="P13" s="55">
        <v>84.897419999999997</v>
      </c>
      <c r="Q13" s="55">
        <v>44.269579999999998</v>
      </c>
      <c r="R13" s="55">
        <v>11.546519999999999</v>
      </c>
      <c r="S13" s="56">
        <v>28.744330000000001</v>
      </c>
      <c r="T13" s="54">
        <v>-59.3795</v>
      </c>
      <c r="U13" s="55">
        <v>39.473990000000001</v>
      </c>
      <c r="V13" s="55">
        <v>8.0203609999999994</v>
      </c>
      <c r="W13" s="55">
        <v>35.493580000000001</v>
      </c>
      <c r="X13" s="77"/>
      <c r="Y13" s="56"/>
      <c r="Z13" s="54">
        <v>-1.5289999999999999</v>
      </c>
      <c r="AA13" s="55"/>
      <c r="AB13" s="55"/>
      <c r="AC13" s="55"/>
      <c r="AD13" s="55">
        <v>-7.8015400000000001</v>
      </c>
      <c r="AE13" s="55"/>
    </row>
    <row r="14" spans="1:32" x14ac:dyDescent="0.35">
      <c r="A14" s="30" t="s">
        <v>39</v>
      </c>
      <c r="B14" s="26">
        <v>1</v>
      </c>
      <c r="C14" s="26">
        <v>3</v>
      </c>
      <c r="D14" s="26">
        <v>4</v>
      </c>
      <c r="E14" s="26">
        <v>6</v>
      </c>
      <c r="F14" s="26">
        <v>7</v>
      </c>
      <c r="G14" s="27">
        <v>8</v>
      </c>
      <c r="H14" s="26">
        <v>1</v>
      </c>
      <c r="I14" s="26">
        <v>3</v>
      </c>
      <c r="J14" s="26">
        <v>4</v>
      </c>
      <c r="K14" s="26">
        <v>6</v>
      </c>
      <c r="L14" s="26">
        <v>7</v>
      </c>
      <c r="M14" s="27">
        <v>8</v>
      </c>
      <c r="N14" s="26">
        <v>1</v>
      </c>
      <c r="O14" s="26">
        <v>3</v>
      </c>
      <c r="P14" s="26">
        <v>4</v>
      </c>
      <c r="Q14" s="26">
        <v>6</v>
      </c>
      <c r="R14" s="26">
        <v>7</v>
      </c>
      <c r="S14" s="27">
        <v>8</v>
      </c>
      <c r="T14" s="26">
        <v>1</v>
      </c>
      <c r="U14" s="26">
        <v>3</v>
      </c>
      <c r="V14" s="26">
        <v>4</v>
      </c>
      <c r="W14" s="26">
        <v>6</v>
      </c>
      <c r="X14" s="26">
        <v>7</v>
      </c>
      <c r="Y14" s="27">
        <v>8</v>
      </c>
      <c r="Z14" s="26">
        <v>1</v>
      </c>
      <c r="AA14" s="26">
        <v>3</v>
      </c>
      <c r="AB14" s="26">
        <v>4</v>
      </c>
      <c r="AC14" s="26">
        <v>6</v>
      </c>
      <c r="AD14" s="26">
        <v>7</v>
      </c>
      <c r="AE14" s="26">
        <v>8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8AE64-6535-4E4C-B990-4D60EE5CC763}">
  <dimension ref="A1:M17"/>
  <sheetViews>
    <sheetView workbookViewId="0">
      <selection sqref="A1:XFD1"/>
    </sheetView>
  </sheetViews>
  <sheetFormatPr defaultRowHeight="14.5" x14ac:dyDescent="0.35"/>
  <cols>
    <col min="1" max="1" width="13.6328125" customWidth="1"/>
  </cols>
  <sheetData>
    <row r="1" spans="1:13" ht="49" customHeight="1" x14ac:dyDescent="0.35">
      <c r="A1" s="24" t="s">
        <v>29</v>
      </c>
      <c r="B1" s="91" t="s">
        <v>41</v>
      </c>
      <c r="C1" s="91"/>
      <c r="D1" s="91"/>
      <c r="E1" s="91"/>
      <c r="F1" s="91"/>
      <c r="G1" s="92"/>
      <c r="H1" s="91" t="s">
        <v>42</v>
      </c>
      <c r="I1" s="91"/>
      <c r="J1" s="91"/>
      <c r="K1" s="91"/>
      <c r="L1" s="91"/>
      <c r="M1" s="91"/>
    </row>
    <row r="2" spans="1:13" x14ac:dyDescent="0.35">
      <c r="A2" s="16">
        <v>0</v>
      </c>
      <c r="B2" s="18">
        <v>100</v>
      </c>
      <c r="C2" s="18">
        <v>100</v>
      </c>
      <c r="D2" s="18">
        <v>100</v>
      </c>
      <c r="E2" s="18">
        <v>100</v>
      </c>
      <c r="F2" s="18">
        <v>100</v>
      </c>
      <c r="G2" s="16">
        <v>100</v>
      </c>
      <c r="H2" s="6">
        <v>100</v>
      </c>
      <c r="I2" s="6">
        <v>100</v>
      </c>
      <c r="J2" s="6">
        <v>100</v>
      </c>
      <c r="K2" s="6">
        <v>100</v>
      </c>
      <c r="L2" s="6">
        <v>100</v>
      </c>
      <c r="M2" s="6">
        <v>100</v>
      </c>
    </row>
    <row r="3" spans="1:13" x14ac:dyDescent="0.35">
      <c r="A3" s="16">
        <v>9.9999999999999994E-12</v>
      </c>
      <c r="B3" s="78">
        <v>86.315790000000007</v>
      </c>
      <c r="C3" s="78">
        <v>114.3878</v>
      </c>
      <c r="D3" s="78">
        <v>108.8706</v>
      </c>
      <c r="E3" s="78">
        <v>83.893699999999995</v>
      </c>
      <c r="F3" s="78">
        <v>114.3878</v>
      </c>
      <c r="G3" s="79">
        <v>80.393590000000003</v>
      </c>
      <c r="H3" s="72">
        <v>83.497630000000001</v>
      </c>
      <c r="I3" s="72">
        <v>94.229749999999996</v>
      </c>
      <c r="J3" s="72">
        <v>101.82729999999999</v>
      </c>
      <c r="K3" s="72">
        <v>131.357</v>
      </c>
      <c r="L3" s="72">
        <v>88.577200000000005</v>
      </c>
      <c r="M3" s="72">
        <v>83.480320000000006</v>
      </c>
    </row>
    <row r="4" spans="1:13" x14ac:dyDescent="0.35">
      <c r="A4" s="16">
        <v>3E-11</v>
      </c>
      <c r="B4" s="78">
        <v>106.4105</v>
      </c>
      <c r="C4" s="78">
        <v>125.9243</v>
      </c>
      <c r="D4" s="78">
        <v>103.9188</v>
      </c>
      <c r="E4" s="78">
        <v>63.148499999999999</v>
      </c>
      <c r="F4" s="78">
        <v>125.9243</v>
      </c>
      <c r="G4" s="79">
        <v>93.472620000000006</v>
      </c>
      <c r="H4" s="72">
        <v>65.137749999999997</v>
      </c>
      <c r="I4" s="72">
        <v>100.8124</v>
      </c>
      <c r="J4" s="72">
        <v>92.295940000000002</v>
      </c>
      <c r="K4" s="72">
        <v>150.35300000000001</v>
      </c>
      <c r="L4" s="72">
        <v>93.289000000000001</v>
      </c>
      <c r="M4" s="72">
        <v>103.2735</v>
      </c>
    </row>
    <row r="5" spans="1:13" x14ac:dyDescent="0.35">
      <c r="A5" s="16">
        <v>1E-10</v>
      </c>
      <c r="B5" s="78">
        <v>86.809420000000003</v>
      </c>
      <c r="C5" s="78">
        <v>124.9153</v>
      </c>
      <c r="D5" s="78">
        <v>93.439800000000005</v>
      </c>
      <c r="E5" s="78">
        <v>57.630400000000002</v>
      </c>
      <c r="F5" s="78">
        <v>124.9153</v>
      </c>
      <c r="G5" s="79">
        <v>98.961680000000001</v>
      </c>
      <c r="H5" s="72">
        <v>106.75839999999999</v>
      </c>
      <c r="I5" s="72">
        <v>123.9727</v>
      </c>
      <c r="J5" s="72">
        <v>92.199839999999995</v>
      </c>
      <c r="K5" s="72">
        <v>138.87899999999999</v>
      </c>
      <c r="L5" s="72">
        <v>93.617699999999999</v>
      </c>
      <c r="M5" s="72">
        <v>104.565</v>
      </c>
    </row>
    <row r="6" spans="1:13" x14ac:dyDescent="0.35">
      <c r="A6" s="16">
        <v>3E-10</v>
      </c>
      <c r="B6" s="78">
        <v>97.28595</v>
      </c>
      <c r="C6" s="78">
        <v>129.02199999999999</v>
      </c>
      <c r="D6" s="78">
        <v>78.034300000000002</v>
      </c>
      <c r="E6" s="78">
        <v>60.836500000000001</v>
      </c>
      <c r="F6" s="78">
        <v>129.02199999999999</v>
      </c>
      <c r="G6" s="79">
        <v>81.094999999999999</v>
      </c>
      <c r="H6" s="72">
        <v>104.5817</v>
      </c>
      <c r="I6" s="72">
        <v>106.4359</v>
      </c>
      <c r="J6" s="72">
        <v>90.860619999999997</v>
      </c>
      <c r="K6" s="72">
        <v>147.42699999999999</v>
      </c>
      <c r="L6" s="72">
        <v>129.5806</v>
      </c>
      <c r="M6" s="72">
        <v>104.1426</v>
      </c>
    </row>
    <row r="7" spans="1:13" x14ac:dyDescent="0.35">
      <c r="A7" s="16">
        <v>1.0000000000000001E-9</v>
      </c>
      <c r="B7" s="78">
        <v>92.337220000000002</v>
      </c>
      <c r="C7" s="78">
        <v>118.87949999999999</v>
      </c>
      <c r="D7" s="78">
        <v>69.428700000000006</v>
      </c>
      <c r="E7" s="78">
        <v>62.138199999999998</v>
      </c>
      <c r="F7" s="78">
        <v>118.87949999999999</v>
      </c>
      <c r="G7" s="79">
        <v>70.14425</v>
      </c>
      <c r="H7" s="72">
        <v>128.82689999999999</v>
      </c>
      <c r="I7" s="72">
        <v>120.6173</v>
      </c>
      <c r="J7" s="72">
        <v>101.68389999999999</v>
      </c>
      <c r="K7" s="72">
        <v>78.694000000000003</v>
      </c>
      <c r="L7" s="72">
        <v>93.861800000000002</v>
      </c>
      <c r="M7" s="72">
        <v>93.718149999999994</v>
      </c>
    </row>
    <row r="8" spans="1:13" x14ac:dyDescent="0.35">
      <c r="A8" s="16">
        <v>3E-9</v>
      </c>
      <c r="B8" s="78">
        <v>65.249430000000004</v>
      </c>
      <c r="C8" s="78">
        <v>88.116879999999995</v>
      </c>
      <c r="D8" s="78">
        <v>53.819299999999998</v>
      </c>
      <c r="E8" s="78">
        <v>42.232500000000002</v>
      </c>
      <c r="F8" s="78">
        <v>88.116879999999995</v>
      </c>
      <c r="G8" s="79">
        <v>49.174689999999998</v>
      </c>
      <c r="H8" s="72">
        <v>112.1795</v>
      </c>
      <c r="I8" s="72">
        <v>105.01349999999999</v>
      </c>
      <c r="J8" s="72">
        <v>89.002799999999993</v>
      </c>
      <c r="K8" s="72">
        <v>91.819000000000003</v>
      </c>
      <c r="L8" s="72">
        <v>104.876</v>
      </c>
      <c r="M8" s="72">
        <v>104.3931</v>
      </c>
    </row>
    <row r="9" spans="1:13" x14ac:dyDescent="0.35">
      <c r="A9" s="16">
        <v>1E-8</v>
      </c>
      <c r="B9" s="78">
        <v>49.08652</v>
      </c>
      <c r="C9" s="78">
        <v>68.323639999999997</v>
      </c>
      <c r="D9" s="78">
        <v>38.078099999999999</v>
      </c>
      <c r="E9" s="78">
        <v>37.2087</v>
      </c>
      <c r="F9" s="78">
        <v>68.323639999999997</v>
      </c>
      <c r="G9" s="79">
        <v>35.127119999999998</v>
      </c>
      <c r="H9" s="72">
        <v>87.341200000000001</v>
      </c>
      <c r="I9" s="72">
        <v>119.5633</v>
      </c>
      <c r="J9" s="72">
        <v>94.764499999999998</v>
      </c>
      <c r="K9" s="72">
        <v>123.23099999999999</v>
      </c>
      <c r="L9" s="72">
        <v>99.402299999999997</v>
      </c>
      <c r="M9" s="72">
        <v>121.0968</v>
      </c>
    </row>
    <row r="10" spans="1:13" x14ac:dyDescent="0.35">
      <c r="A10" s="16">
        <v>2.9999999999999997E-8</v>
      </c>
      <c r="B10" s="78">
        <v>45.70073</v>
      </c>
      <c r="C10" s="78">
        <v>38.822510000000001</v>
      </c>
      <c r="D10" s="78">
        <v>29.853400000000001</v>
      </c>
      <c r="E10" s="78">
        <v>28.697099999999999</v>
      </c>
      <c r="F10" s="78">
        <v>38.822510000000001</v>
      </c>
      <c r="G10" s="79">
        <v>17.912500000000001</v>
      </c>
      <c r="H10" s="72">
        <v>128.4091</v>
      </c>
      <c r="I10" s="72">
        <v>134.49590000000001</v>
      </c>
      <c r="J10" s="72">
        <v>98.662469999999999</v>
      </c>
      <c r="K10" s="72">
        <v>115.318</v>
      </c>
      <c r="L10" s="72">
        <v>99.809600000000003</v>
      </c>
      <c r="M10" s="72">
        <v>177.71729999999999</v>
      </c>
    </row>
    <row r="11" spans="1:13" x14ac:dyDescent="0.35">
      <c r="A11" s="16">
        <v>9.9999999999999995E-8</v>
      </c>
      <c r="B11" s="78">
        <v>30.760590000000001</v>
      </c>
      <c r="C11" s="78">
        <v>34.796030000000002</v>
      </c>
      <c r="D11" s="78">
        <v>24.911999999999999</v>
      </c>
      <c r="E11" s="78">
        <v>32.0182</v>
      </c>
      <c r="F11" s="78">
        <v>34.796030000000002</v>
      </c>
      <c r="G11" s="79">
        <v>7.6193850000000003</v>
      </c>
      <c r="H11" s="72">
        <v>105.7505</v>
      </c>
      <c r="I11" s="72">
        <v>125.61960000000001</v>
      </c>
      <c r="J11" s="72">
        <v>88.8322</v>
      </c>
      <c r="K11" s="72">
        <v>152.36600000000001</v>
      </c>
      <c r="L11" s="72">
        <v>116.9658</v>
      </c>
      <c r="M11" s="72">
        <v>146.25389999999999</v>
      </c>
    </row>
    <row r="12" spans="1:13" x14ac:dyDescent="0.35">
      <c r="A12" s="16">
        <v>2.9999999999999999E-7</v>
      </c>
      <c r="B12" s="78">
        <v>26.642309999999998</v>
      </c>
      <c r="C12" s="78">
        <v>26.553730000000002</v>
      </c>
      <c r="D12" s="78">
        <v>23.131</v>
      </c>
      <c r="E12" s="78">
        <v>34.182000000000002</v>
      </c>
      <c r="F12" s="78">
        <v>26.553730000000002</v>
      </c>
      <c r="G12" s="79">
        <v>5.9459520000000001</v>
      </c>
      <c r="H12" s="72">
        <v>100.7521</v>
      </c>
      <c r="I12" s="72">
        <v>120.43389999999999</v>
      </c>
      <c r="J12" s="72">
        <v>97.383399999999995</v>
      </c>
      <c r="K12" s="72">
        <v>155.685</v>
      </c>
      <c r="L12" s="72">
        <v>88.796700000000001</v>
      </c>
      <c r="M12" s="72">
        <v>165.4357</v>
      </c>
    </row>
    <row r="13" spans="1:13" x14ac:dyDescent="0.35">
      <c r="A13" s="16">
        <v>9.9999999999999995E-7</v>
      </c>
      <c r="B13" s="80">
        <v>47.246650000000002</v>
      </c>
      <c r="C13" s="80">
        <v>47.246650000000002</v>
      </c>
      <c r="D13" s="80">
        <v>34.802300000000002</v>
      </c>
      <c r="E13" s="80">
        <v>40.307499999999997</v>
      </c>
      <c r="F13" s="80">
        <v>47.246650000000002</v>
      </c>
      <c r="G13" s="81">
        <v>18.22223</v>
      </c>
      <c r="H13" s="72">
        <v>101.66670000000001</v>
      </c>
      <c r="I13" s="72">
        <v>121.12909999999999</v>
      </c>
      <c r="J13" s="72">
        <v>89.882249999999999</v>
      </c>
      <c r="K13" s="72">
        <v>151.07599999999999</v>
      </c>
      <c r="L13" s="72">
        <v>103.5924</v>
      </c>
      <c r="M13" s="72">
        <v>146.3057</v>
      </c>
    </row>
    <row r="14" spans="1:13" x14ac:dyDescent="0.35">
      <c r="A14" s="30" t="s">
        <v>39</v>
      </c>
      <c r="B14" s="26">
        <v>1</v>
      </c>
      <c r="C14" s="26">
        <v>3</v>
      </c>
      <c r="D14" s="26">
        <v>4</v>
      </c>
      <c r="E14" s="26">
        <v>6</v>
      </c>
      <c r="F14" s="26">
        <v>7</v>
      </c>
      <c r="G14" s="27">
        <v>8</v>
      </c>
      <c r="H14" s="26">
        <v>1</v>
      </c>
      <c r="I14" s="26">
        <v>3</v>
      </c>
      <c r="J14" s="26">
        <v>4</v>
      </c>
      <c r="K14" s="26">
        <v>6</v>
      </c>
      <c r="L14" s="26">
        <v>7</v>
      </c>
      <c r="M14" s="29">
        <v>8</v>
      </c>
    </row>
    <row r="15" spans="1:13" x14ac:dyDescent="0.35">
      <c r="A15" s="90" t="s">
        <v>30</v>
      </c>
      <c r="B15" s="90"/>
      <c r="C15" s="90"/>
      <c r="D15" s="90"/>
      <c r="E15" s="90"/>
      <c r="F15" s="90"/>
      <c r="G15" s="90"/>
      <c r="H15" s="90"/>
      <c r="I15" s="90"/>
      <c r="J15" s="90"/>
      <c r="K15" s="90"/>
    </row>
    <row r="16" spans="1:13" x14ac:dyDescent="0.35">
      <c r="A16" s="90"/>
      <c r="B16" s="90"/>
      <c r="C16" s="90"/>
      <c r="D16" s="90"/>
      <c r="E16" s="90"/>
      <c r="F16" s="90"/>
      <c r="G16" s="90"/>
      <c r="H16" s="90"/>
      <c r="I16" s="90"/>
      <c r="J16" s="90"/>
      <c r="K16" s="90"/>
    </row>
    <row r="17" spans="11:11" x14ac:dyDescent="0.35">
      <c r="K17" s="3"/>
    </row>
  </sheetData>
  <mergeCells count="3">
    <mergeCell ref="B1:G1"/>
    <mergeCell ref="H1:M1"/>
    <mergeCell ref="A15:K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11F86-B784-44C7-A427-F354AECEE286}">
  <dimension ref="A1:M17"/>
  <sheetViews>
    <sheetView workbookViewId="0">
      <selection activeCell="R5" sqref="R5"/>
    </sheetView>
  </sheetViews>
  <sheetFormatPr defaultRowHeight="14.5" x14ac:dyDescent="0.35"/>
  <cols>
    <col min="1" max="1" width="13.7265625" customWidth="1"/>
  </cols>
  <sheetData>
    <row r="1" spans="1:13" s="3" customFormat="1" ht="43.5" x14ac:dyDescent="0.35">
      <c r="A1" s="24" t="s">
        <v>29</v>
      </c>
      <c r="B1" s="83" t="s">
        <v>41</v>
      </c>
      <c r="C1" s="83"/>
      <c r="D1" s="83"/>
      <c r="E1" s="83"/>
      <c r="F1" s="83"/>
      <c r="G1" s="84"/>
      <c r="H1" s="83" t="s">
        <v>42</v>
      </c>
      <c r="I1" s="83"/>
      <c r="J1" s="83"/>
      <c r="K1" s="83"/>
      <c r="L1" s="83"/>
      <c r="M1" s="83"/>
    </row>
    <row r="2" spans="1:13" s="3" customFormat="1" x14ac:dyDescent="0.35">
      <c r="A2" s="25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25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</row>
    <row r="3" spans="1:13" s="3" customFormat="1" x14ac:dyDescent="0.35">
      <c r="A3" s="8">
        <v>9.9999999999999994E-12</v>
      </c>
      <c r="B3" s="57">
        <v>90.653390000000002</v>
      </c>
      <c r="C3" s="57">
        <v>134.93199999999999</v>
      </c>
      <c r="D3" s="57">
        <v>83.100679999999997</v>
      </c>
      <c r="E3" s="57">
        <v>84.936019999999999</v>
      </c>
      <c r="F3" s="57">
        <v>100.91540000000001</v>
      </c>
      <c r="G3" s="56">
        <v>96.782539999999997</v>
      </c>
      <c r="H3" s="57">
        <v>86.583320000000001</v>
      </c>
      <c r="I3" s="57">
        <v>113.0153</v>
      </c>
      <c r="J3" s="57">
        <v>72.969089999999994</v>
      </c>
      <c r="K3" s="57">
        <v>106.5001</v>
      </c>
      <c r="L3" s="57">
        <v>106.747</v>
      </c>
      <c r="M3" s="57">
        <v>104.3479</v>
      </c>
    </row>
    <row r="4" spans="1:13" s="3" customFormat="1" x14ac:dyDescent="0.35">
      <c r="A4" s="8">
        <v>3E-11</v>
      </c>
      <c r="B4" s="57">
        <v>97.456109999999995</v>
      </c>
      <c r="C4" s="57">
        <v>134.0538</v>
      </c>
      <c r="D4" s="57">
        <v>80.43356</v>
      </c>
      <c r="E4" s="57">
        <v>92.670150000000007</v>
      </c>
      <c r="F4" s="57">
        <v>107.0093</v>
      </c>
      <c r="G4" s="56">
        <v>98.221509999999995</v>
      </c>
      <c r="H4" s="57">
        <v>113.9204</v>
      </c>
      <c r="I4" s="57">
        <v>124.26090000000001</v>
      </c>
      <c r="J4" s="57">
        <v>74.537009999999995</v>
      </c>
      <c r="K4" s="57">
        <v>107.2183</v>
      </c>
      <c r="L4" s="57">
        <v>111.85129999999999</v>
      </c>
      <c r="M4" s="57">
        <v>129.55369999999999</v>
      </c>
    </row>
    <row r="5" spans="1:13" s="3" customFormat="1" x14ac:dyDescent="0.35">
      <c r="A5" s="8">
        <v>1E-10</v>
      </c>
      <c r="B5" s="57">
        <v>91.372110000000006</v>
      </c>
      <c r="C5" s="57">
        <v>120.9395</v>
      </c>
      <c r="D5" s="57">
        <v>68.013530000000003</v>
      </c>
      <c r="E5" s="57">
        <v>88.837239999999994</v>
      </c>
      <c r="F5" s="57">
        <v>85.567909999999998</v>
      </c>
      <c r="G5" s="56">
        <v>74.093180000000004</v>
      </c>
      <c r="H5" s="57">
        <v>101.1095</v>
      </c>
      <c r="I5" s="57">
        <v>105.1499</v>
      </c>
      <c r="J5" s="57">
        <v>71.442729999999997</v>
      </c>
      <c r="K5" s="57">
        <v>127.40170000000001</v>
      </c>
      <c r="L5" s="57">
        <v>127.5027</v>
      </c>
      <c r="M5" s="57">
        <v>111.5836</v>
      </c>
    </row>
    <row r="6" spans="1:13" s="3" customFormat="1" x14ac:dyDescent="0.35">
      <c r="A6" s="8">
        <v>3E-10</v>
      </c>
      <c r="B6" s="57">
        <v>65.366619999999998</v>
      </c>
      <c r="C6" s="57">
        <v>88.641559999999998</v>
      </c>
      <c r="D6" s="57">
        <v>47.41863</v>
      </c>
      <c r="E6" s="57">
        <v>58.622109999999999</v>
      </c>
      <c r="F6" s="57">
        <v>78.778199999999998</v>
      </c>
      <c r="G6" s="56">
        <v>51.553609999999999</v>
      </c>
      <c r="H6" s="57">
        <v>84.987710000000007</v>
      </c>
      <c r="I6" s="57">
        <v>93.590230000000005</v>
      </c>
      <c r="J6" s="57">
        <v>53.325499999999998</v>
      </c>
      <c r="K6" s="57">
        <v>127.7521</v>
      </c>
      <c r="L6" s="57">
        <v>125.6554</v>
      </c>
      <c r="M6" s="57">
        <v>102.24339999999999</v>
      </c>
    </row>
    <row r="7" spans="1:13" s="3" customFormat="1" x14ac:dyDescent="0.35">
      <c r="A7" s="8">
        <v>1.0000000000000001E-9</v>
      </c>
      <c r="B7" s="57">
        <v>28.175640000000001</v>
      </c>
      <c r="C7" s="57">
        <v>54.123759999999997</v>
      </c>
      <c r="D7" s="57">
        <v>21.20477</v>
      </c>
      <c r="E7" s="57">
        <v>25.229199999999999</v>
      </c>
      <c r="F7" s="57">
        <v>35.331530000000001</v>
      </c>
      <c r="G7" s="56">
        <v>18.920349999999999</v>
      </c>
      <c r="H7" s="57">
        <v>94.221829999999997</v>
      </c>
      <c r="I7" s="57">
        <v>104.31959999999999</v>
      </c>
      <c r="J7" s="57">
        <v>45.64725</v>
      </c>
      <c r="K7" s="57">
        <v>122.8045</v>
      </c>
      <c r="L7" s="57">
        <v>115.4128</v>
      </c>
      <c r="M7" s="57">
        <v>122.9115</v>
      </c>
    </row>
    <row r="8" spans="1:13" s="3" customFormat="1" x14ac:dyDescent="0.35">
      <c r="A8" s="8">
        <v>3E-9</v>
      </c>
      <c r="B8" s="57">
        <v>1.2312510000000001</v>
      </c>
      <c r="C8" s="57">
        <v>11.373060000000001</v>
      </c>
      <c r="D8" s="57">
        <v>2.1733449999999999</v>
      </c>
      <c r="E8" s="57">
        <v>4.0064510000000002</v>
      </c>
      <c r="F8" s="57">
        <v>4.8177810000000001</v>
      </c>
      <c r="G8" s="56">
        <v>1.9059170000000001</v>
      </c>
      <c r="H8" s="57">
        <v>100.5489</v>
      </c>
      <c r="I8" s="57">
        <v>71.345439999999996</v>
      </c>
      <c r="J8" s="57">
        <v>53.753599999999999</v>
      </c>
      <c r="K8" s="57">
        <v>97.329849999999993</v>
      </c>
      <c r="L8" s="57">
        <v>121.117</v>
      </c>
      <c r="M8" s="57">
        <v>87.041989999999998</v>
      </c>
    </row>
    <row r="9" spans="1:13" s="3" customFormat="1" x14ac:dyDescent="0.35">
      <c r="A9" s="8">
        <v>1E-8</v>
      </c>
      <c r="B9" s="57">
        <v>-1.34701</v>
      </c>
      <c r="C9" s="57">
        <v>0.64706699999999995</v>
      </c>
      <c r="D9" s="57">
        <v>-0.33334000000000003</v>
      </c>
      <c r="E9" s="57">
        <v>1.270526</v>
      </c>
      <c r="F9" s="57">
        <v>2.253663</v>
      </c>
      <c r="G9" s="56">
        <v>0.55234499999999997</v>
      </c>
      <c r="H9" s="57">
        <v>89.658900000000003</v>
      </c>
      <c r="I9" s="57">
        <v>41.362340000000003</v>
      </c>
      <c r="J9" s="57">
        <v>35.865600000000001</v>
      </c>
      <c r="K9" s="57">
        <v>72.541929999999994</v>
      </c>
      <c r="L9" s="57">
        <v>95.662909999999997</v>
      </c>
      <c r="M9" s="57">
        <v>55.698770000000003</v>
      </c>
    </row>
    <row r="10" spans="1:13" s="3" customFormat="1" x14ac:dyDescent="0.35">
      <c r="A10" s="8">
        <v>2.9999999999999997E-8</v>
      </c>
      <c r="B10" s="57">
        <v>-1.5705199999999999</v>
      </c>
      <c r="C10" s="57">
        <v>-2.7189999999999999E-2</v>
      </c>
      <c r="D10" s="57">
        <v>-6.0720000000000003E-2</v>
      </c>
      <c r="E10" s="57">
        <v>1.2697480000000001</v>
      </c>
      <c r="F10" s="57">
        <v>1.9789369999999999</v>
      </c>
      <c r="G10" s="56">
        <v>0.36995</v>
      </c>
      <c r="H10" s="57">
        <v>75.164420000000007</v>
      </c>
      <c r="I10" s="57">
        <v>32.269370000000002</v>
      </c>
      <c r="J10" s="57">
        <v>33.132910000000003</v>
      </c>
      <c r="K10" s="57">
        <v>45.918579999999999</v>
      </c>
      <c r="L10" s="57">
        <v>65.980639999999994</v>
      </c>
      <c r="M10" s="57">
        <v>44.192740000000001</v>
      </c>
    </row>
    <row r="11" spans="1:13" s="3" customFormat="1" x14ac:dyDescent="0.35">
      <c r="A11" s="8">
        <v>9.9999999999999995E-8</v>
      </c>
      <c r="B11" s="57">
        <v>-1.15567</v>
      </c>
      <c r="C11" s="57">
        <v>-0.26035999999999998</v>
      </c>
      <c r="D11" s="57">
        <v>0.12722900000000001</v>
      </c>
      <c r="E11" s="57">
        <v>1.35808</v>
      </c>
      <c r="F11" s="57">
        <v>1.5397050000000001</v>
      </c>
      <c r="G11" s="56">
        <v>0.36873899999999998</v>
      </c>
      <c r="H11" s="57">
        <v>67.229569999999995</v>
      </c>
      <c r="I11" s="57">
        <v>16.352129999999999</v>
      </c>
      <c r="J11" s="57">
        <v>17.893789999999999</v>
      </c>
      <c r="K11" s="57">
        <v>23.197430000000001</v>
      </c>
      <c r="L11" s="57">
        <v>37.177239999999998</v>
      </c>
      <c r="M11" s="57">
        <v>21.46088</v>
      </c>
    </row>
    <row r="12" spans="1:13" s="3" customFormat="1" x14ac:dyDescent="0.35">
      <c r="A12" s="8">
        <v>2.9999999999999999E-7</v>
      </c>
      <c r="B12" s="57">
        <v>-1.2936399999999999</v>
      </c>
      <c r="C12" s="57">
        <v>0.261795</v>
      </c>
      <c r="D12" s="57">
        <v>0.184563</v>
      </c>
      <c r="E12" s="57">
        <v>1.959427</v>
      </c>
      <c r="F12" s="57">
        <v>1.276853</v>
      </c>
      <c r="G12" s="56">
        <v>0.400088</v>
      </c>
      <c r="H12" s="57">
        <v>34.58184</v>
      </c>
      <c r="I12" s="57">
        <v>7.6846399999999999</v>
      </c>
      <c r="J12" s="57">
        <v>11.12064</v>
      </c>
      <c r="K12" s="57">
        <v>14.638249999999999</v>
      </c>
      <c r="L12" s="57">
        <v>23.158809999999999</v>
      </c>
      <c r="M12" s="57">
        <v>14.091229999999999</v>
      </c>
    </row>
    <row r="13" spans="1:13" s="3" customFormat="1" x14ac:dyDescent="0.35">
      <c r="A13" s="8">
        <v>9.9999999999999995E-7</v>
      </c>
      <c r="B13" s="57">
        <v>2.8948239999999998</v>
      </c>
      <c r="C13" s="57">
        <v>1.214178</v>
      </c>
      <c r="D13" s="57">
        <v>1.2758890000000001</v>
      </c>
      <c r="E13" s="57">
        <v>2.6190660000000001</v>
      </c>
      <c r="F13" s="57">
        <v>1.5266040000000001</v>
      </c>
      <c r="G13" s="56">
        <v>1.1024700000000001</v>
      </c>
      <c r="H13" s="57">
        <v>40.240769999999998</v>
      </c>
      <c r="I13" s="57">
        <v>7.0938590000000001</v>
      </c>
      <c r="J13" s="57">
        <v>10.378080000000001</v>
      </c>
      <c r="K13" s="57">
        <v>13.371930000000001</v>
      </c>
      <c r="L13" s="57">
        <v>16.906780000000001</v>
      </c>
      <c r="M13" s="57">
        <v>14.74292</v>
      </c>
    </row>
    <row r="14" spans="1:13" s="3" customFormat="1" x14ac:dyDescent="0.35">
      <c r="A14" s="30" t="s">
        <v>39</v>
      </c>
      <c r="B14" s="26">
        <v>1</v>
      </c>
      <c r="C14" s="26">
        <v>3</v>
      </c>
      <c r="D14" s="26">
        <v>4</v>
      </c>
      <c r="E14" s="26">
        <v>6</v>
      </c>
      <c r="F14" s="26">
        <v>7</v>
      </c>
      <c r="G14" s="27">
        <v>8</v>
      </c>
      <c r="H14" s="26">
        <v>1</v>
      </c>
      <c r="I14" s="26">
        <v>3</v>
      </c>
      <c r="J14" s="26">
        <v>4</v>
      </c>
      <c r="K14" s="26">
        <v>6</v>
      </c>
      <c r="L14" s="26">
        <v>7</v>
      </c>
      <c r="M14" s="39">
        <v>8</v>
      </c>
    </row>
    <row r="15" spans="1:13" x14ac:dyDescent="0.3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7" spans="11:11" x14ac:dyDescent="0.35">
      <c r="K17" s="3"/>
    </row>
  </sheetData>
  <mergeCells count="2">
    <mergeCell ref="B1:G1"/>
    <mergeCell ref="H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BF8A1-3E65-4723-9AA7-0C40CC6B0E37}">
  <dimension ref="A1:AS8"/>
  <sheetViews>
    <sheetView workbookViewId="0">
      <selection sqref="A1:XFD7"/>
    </sheetView>
  </sheetViews>
  <sheetFormatPr defaultRowHeight="14.5" x14ac:dyDescent="0.35"/>
  <cols>
    <col min="1" max="1" width="18.36328125" customWidth="1"/>
  </cols>
  <sheetData>
    <row r="1" spans="1:45" ht="43.5" x14ac:dyDescent="0.35">
      <c r="A1" s="34" t="s">
        <v>44</v>
      </c>
      <c r="B1" s="91" t="s">
        <v>45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2"/>
      <c r="P1" s="93" t="s">
        <v>31</v>
      </c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2"/>
      <c r="AE1" s="91" t="s">
        <v>46</v>
      </c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1"/>
    </row>
    <row r="2" spans="1:45" x14ac:dyDescent="0.35">
      <c r="A2" s="35" t="s">
        <v>43</v>
      </c>
      <c r="B2" s="18">
        <v>100</v>
      </c>
      <c r="C2" s="18">
        <v>100</v>
      </c>
      <c r="D2" s="18">
        <v>100</v>
      </c>
      <c r="E2" s="18">
        <v>100</v>
      </c>
      <c r="F2" s="18">
        <v>100</v>
      </c>
      <c r="G2" s="18">
        <v>100</v>
      </c>
      <c r="H2" s="18">
        <v>100</v>
      </c>
      <c r="I2" s="18">
        <v>100</v>
      </c>
      <c r="J2" s="18">
        <v>100</v>
      </c>
      <c r="K2" s="18">
        <v>100</v>
      </c>
      <c r="L2" s="18">
        <v>100</v>
      </c>
      <c r="M2" s="18">
        <v>100</v>
      </c>
      <c r="N2" s="18">
        <v>100</v>
      </c>
      <c r="O2" s="16">
        <v>100</v>
      </c>
      <c r="P2" s="17">
        <v>100</v>
      </c>
      <c r="Q2" s="18">
        <v>100</v>
      </c>
      <c r="R2" s="18">
        <v>100</v>
      </c>
      <c r="S2" s="18">
        <v>100</v>
      </c>
      <c r="T2" s="18">
        <v>100</v>
      </c>
      <c r="U2" s="18">
        <v>100</v>
      </c>
      <c r="V2" s="18">
        <v>100</v>
      </c>
      <c r="W2" s="18">
        <v>100</v>
      </c>
      <c r="X2" s="18">
        <v>100</v>
      </c>
      <c r="Y2" s="18">
        <v>100</v>
      </c>
      <c r="Z2" s="18">
        <v>100</v>
      </c>
      <c r="AA2" s="18">
        <v>100</v>
      </c>
      <c r="AB2" s="18">
        <v>100</v>
      </c>
      <c r="AC2" s="18">
        <v>100</v>
      </c>
      <c r="AD2" s="16">
        <v>100</v>
      </c>
      <c r="AE2" s="6">
        <v>100</v>
      </c>
      <c r="AF2" s="6">
        <v>100</v>
      </c>
      <c r="AG2" s="6">
        <v>100</v>
      </c>
      <c r="AH2" s="6">
        <v>100</v>
      </c>
      <c r="AI2" s="6">
        <v>100</v>
      </c>
      <c r="AJ2" s="6">
        <v>100</v>
      </c>
      <c r="AK2" s="6">
        <v>100</v>
      </c>
      <c r="AL2" s="6">
        <v>100</v>
      </c>
      <c r="AM2" s="6">
        <v>100</v>
      </c>
      <c r="AN2" s="6">
        <v>100</v>
      </c>
      <c r="AO2" s="6">
        <v>100</v>
      </c>
      <c r="AP2" s="6">
        <v>100</v>
      </c>
      <c r="AQ2" s="6">
        <v>100</v>
      </c>
      <c r="AR2" s="6">
        <v>100</v>
      </c>
      <c r="AS2" s="6">
        <v>100</v>
      </c>
    </row>
    <row r="3" spans="1:45" x14ac:dyDescent="0.35">
      <c r="A3" s="35" t="s">
        <v>47</v>
      </c>
      <c r="B3" s="18">
        <v>18</v>
      </c>
      <c r="C3" s="18">
        <v>5</v>
      </c>
      <c r="D3" s="18">
        <v>35</v>
      </c>
      <c r="E3" s="18">
        <v>5</v>
      </c>
      <c r="F3" s="18">
        <v>37</v>
      </c>
      <c r="G3" s="18">
        <v>12</v>
      </c>
      <c r="H3" s="18">
        <v>6</v>
      </c>
      <c r="I3" s="18">
        <v>49</v>
      </c>
      <c r="J3" s="18">
        <v>17</v>
      </c>
      <c r="K3" s="18">
        <v>20</v>
      </c>
      <c r="L3" s="18">
        <v>82</v>
      </c>
      <c r="M3" s="18">
        <v>15</v>
      </c>
      <c r="N3" s="18">
        <v>48</v>
      </c>
      <c r="O3" s="16">
        <v>13</v>
      </c>
      <c r="P3" s="17">
        <v>26</v>
      </c>
      <c r="Q3" s="18">
        <v>27</v>
      </c>
      <c r="R3" s="18">
        <v>10</v>
      </c>
      <c r="S3" s="18">
        <v>1</v>
      </c>
      <c r="T3" s="18">
        <v>26</v>
      </c>
      <c r="U3" s="18">
        <v>8</v>
      </c>
      <c r="V3" s="18">
        <v>46</v>
      </c>
      <c r="W3" s="18">
        <v>63</v>
      </c>
      <c r="X3" s="18">
        <v>31</v>
      </c>
      <c r="Y3" s="18">
        <v>7</v>
      </c>
      <c r="Z3" s="18">
        <v>42</v>
      </c>
      <c r="AA3" s="18">
        <v>40</v>
      </c>
      <c r="AB3" s="18">
        <v>90</v>
      </c>
      <c r="AC3" s="18">
        <v>50</v>
      </c>
      <c r="AD3" s="16">
        <v>9</v>
      </c>
      <c r="AE3" s="6">
        <v>29</v>
      </c>
      <c r="AF3" s="6">
        <v>15</v>
      </c>
      <c r="AG3" s="6">
        <v>42</v>
      </c>
      <c r="AH3" s="6">
        <v>28</v>
      </c>
      <c r="AI3" s="6">
        <v>19</v>
      </c>
      <c r="AJ3" s="6">
        <v>0</v>
      </c>
      <c r="AK3" s="6">
        <v>13</v>
      </c>
      <c r="AL3" s="6">
        <v>33</v>
      </c>
      <c r="AM3" s="6">
        <v>46</v>
      </c>
      <c r="AN3" s="6">
        <v>27</v>
      </c>
      <c r="AO3" s="6">
        <v>26</v>
      </c>
      <c r="AP3" s="6">
        <v>38</v>
      </c>
      <c r="AQ3" s="6">
        <v>46</v>
      </c>
      <c r="AR3" s="6">
        <v>23</v>
      </c>
      <c r="AS3" s="6">
        <v>66</v>
      </c>
    </row>
    <row r="4" spans="1:45" x14ac:dyDescent="0.35">
      <c r="A4" s="35">
        <v>0.05</v>
      </c>
      <c r="B4" s="18"/>
      <c r="C4" s="18"/>
      <c r="D4" s="18"/>
      <c r="E4" s="18"/>
      <c r="F4" s="18"/>
      <c r="G4" s="18"/>
      <c r="H4" s="18"/>
      <c r="I4" s="18"/>
      <c r="J4" s="18"/>
      <c r="K4" s="18">
        <v>102</v>
      </c>
      <c r="L4" s="18">
        <v>94</v>
      </c>
      <c r="M4" s="18">
        <v>86</v>
      </c>
      <c r="N4" s="18">
        <v>97</v>
      </c>
      <c r="O4" s="16">
        <v>119</v>
      </c>
      <c r="P4" s="17"/>
      <c r="Q4" s="18"/>
      <c r="R4" s="18"/>
      <c r="S4" s="18"/>
      <c r="T4" s="18"/>
      <c r="U4" s="18"/>
      <c r="V4" s="18"/>
      <c r="W4" s="18"/>
      <c r="X4" s="18"/>
      <c r="Y4" s="18">
        <v>105</v>
      </c>
      <c r="Z4" s="18">
        <v>101</v>
      </c>
      <c r="AA4" s="18">
        <v>124</v>
      </c>
      <c r="AB4" s="18">
        <v>119</v>
      </c>
      <c r="AC4" s="18">
        <v>114</v>
      </c>
      <c r="AD4" s="16">
        <v>86</v>
      </c>
      <c r="AE4" s="6"/>
      <c r="AF4" s="6"/>
      <c r="AG4" s="6"/>
      <c r="AH4" s="6"/>
      <c r="AI4" s="6"/>
      <c r="AJ4" s="6"/>
      <c r="AK4" s="6"/>
      <c r="AL4" s="6"/>
      <c r="AM4" s="6"/>
      <c r="AN4" s="6">
        <v>90</v>
      </c>
      <c r="AO4" s="6">
        <v>103</v>
      </c>
      <c r="AP4" s="6">
        <v>105</v>
      </c>
      <c r="AQ4" s="6">
        <v>96</v>
      </c>
      <c r="AR4" s="6">
        <v>121</v>
      </c>
      <c r="AS4" s="6">
        <v>113</v>
      </c>
    </row>
    <row r="5" spans="1:45" x14ac:dyDescent="0.35">
      <c r="A5" s="35">
        <v>0.5</v>
      </c>
      <c r="B5" s="18"/>
      <c r="C5" s="18"/>
      <c r="D5" s="18"/>
      <c r="E5" s="18"/>
      <c r="F5" s="18"/>
      <c r="G5" s="18"/>
      <c r="H5" s="18"/>
      <c r="I5" s="18"/>
      <c r="J5" s="18"/>
      <c r="K5" s="18">
        <v>59</v>
      </c>
      <c r="L5" s="18">
        <v>61</v>
      </c>
      <c r="M5" s="18">
        <v>39</v>
      </c>
      <c r="N5" s="18">
        <v>106</v>
      </c>
      <c r="O5" s="16">
        <v>57</v>
      </c>
      <c r="P5" s="17"/>
      <c r="Q5" s="18"/>
      <c r="R5" s="18"/>
      <c r="S5" s="18"/>
      <c r="T5" s="18"/>
      <c r="U5" s="18"/>
      <c r="V5" s="18"/>
      <c r="W5" s="18"/>
      <c r="X5" s="18"/>
      <c r="Y5" s="18">
        <v>98</v>
      </c>
      <c r="Z5" s="18">
        <v>80</v>
      </c>
      <c r="AA5" s="18">
        <v>79</v>
      </c>
      <c r="AB5" s="18">
        <v>97</v>
      </c>
      <c r="AC5" s="18">
        <v>84</v>
      </c>
      <c r="AD5" s="16">
        <v>33</v>
      </c>
      <c r="AE5" s="6"/>
      <c r="AF5" s="6"/>
      <c r="AG5" s="6"/>
      <c r="AH5" s="6"/>
      <c r="AI5" s="6"/>
      <c r="AJ5" s="6"/>
      <c r="AK5" s="6"/>
      <c r="AL5" s="6"/>
      <c r="AM5" s="6"/>
      <c r="AN5" s="6">
        <v>87</v>
      </c>
      <c r="AO5" s="6">
        <v>88</v>
      </c>
      <c r="AP5" s="6">
        <v>52</v>
      </c>
      <c r="AQ5" s="6">
        <v>102</v>
      </c>
      <c r="AR5" s="6">
        <v>87</v>
      </c>
      <c r="AS5" s="6">
        <v>100</v>
      </c>
    </row>
    <row r="6" spans="1:45" x14ac:dyDescent="0.35">
      <c r="A6" s="35">
        <v>5</v>
      </c>
      <c r="B6" s="18">
        <v>50</v>
      </c>
      <c r="C6" s="18">
        <v>5</v>
      </c>
      <c r="D6" s="18">
        <v>56</v>
      </c>
      <c r="E6" s="18">
        <v>44</v>
      </c>
      <c r="F6" s="18">
        <v>41</v>
      </c>
      <c r="G6" s="18">
        <v>49</v>
      </c>
      <c r="H6" s="18">
        <v>74</v>
      </c>
      <c r="I6" s="18">
        <v>81</v>
      </c>
      <c r="J6" s="18">
        <v>41</v>
      </c>
      <c r="K6" s="18">
        <v>72</v>
      </c>
      <c r="L6" s="18">
        <v>71</v>
      </c>
      <c r="M6" s="18">
        <v>12</v>
      </c>
      <c r="N6" s="18">
        <v>58</v>
      </c>
      <c r="O6" s="16">
        <v>31</v>
      </c>
      <c r="P6" s="17">
        <v>56</v>
      </c>
      <c r="Q6" s="18">
        <v>35</v>
      </c>
      <c r="R6" s="18">
        <v>85</v>
      </c>
      <c r="S6" s="18">
        <v>14</v>
      </c>
      <c r="T6" s="18">
        <v>116</v>
      </c>
      <c r="U6" s="18">
        <v>49</v>
      </c>
      <c r="V6" s="18">
        <v>48</v>
      </c>
      <c r="W6" s="18">
        <v>89</v>
      </c>
      <c r="X6" s="18">
        <v>101</v>
      </c>
      <c r="Y6" s="18">
        <v>72</v>
      </c>
      <c r="Z6" s="18">
        <v>66</v>
      </c>
      <c r="AA6" s="18">
        <v>70</v>
      </c>
      <c r="AB6" s="18">
        <v>53</v>
      </c>
      <c r="AC6" s="18">
        <v>85</v>
      </c>
      <c r="AD6" s="16">
        <v>14</v>
      </c>
      <c r="AE6" s="6">
        <v>38</v>
      </c>
      <c r="AF6" s="6">
        <v>23</v>
      </c>
      <c r="AG6" s="6">
        <v>69</v>
      </c>
      <c r="AH6" s="6">
        <v>35</v>
      </c>
      <c r="AI6" s="6">
        <v>42</v>
      </c>
      <c r="AJ6" s="6">
        <v>24</v>
      </c>
      <c r="AK6" s="6">
        <v>87</v>
      </c>
      <c r="AL6" s="6">
        <v>58</v>
      </c>
      <c r="AM6" s="6">
        <v>35</v>
      </c>
      <c r="AN6" s="6">
        <v>69</v>
      </c>
      <c r="AO6" s="6">
        <v>34</v>
      </c>
      <c r="AP6" s="6">
        <v>11</v>
      </c>
      <c r="AQ6" s="6">
        <v>66</v>
      </c>
      <c r="AR6" s="6">
        <v>31</v>
      </c>
      <c r="AS6" s="6">
        <v>41</v>
      </c>
    </row>
    <row r="7" spans="1:45" x14ac:dyDescent="0.35">
      <c r="A7" s="35">
        <v>50</v>
      </c>
      <c r="B7" s="18">
        <v>12</v>
      </c>
      <c r="C7" s="18">
        <v>4</v>
      </c>
      <c r="D7" s="18">
        <v>29</v>
      </c>
      <c r="E7" s="18">
        <v>9</v>
      </c>
      <c r="F7" s="18">
        <v>18</v>
      </c>
      <c r="G7" s="18">
        <v>69</v>
      </c>
      <c r="H7" s="18">
        <v>5</v>
      </c>
      <c r="I7" s="18">
        <v>52</v>
      </c>
      <c r="J7" s="18">
        <v>14</v>
      </c>
      <c r="K7" s="18">
        <v>26</v>
      </c>
      <c r="L7" s="18">
        <v>66</v>
      </c>
      <c r="M7" s="18">
        <v>12</v>
      </c>
      <c r="N7" s="18">
        <v>31</v>
      </c>
      <c r="O7" s="16">
        <v>32</v>
      </c>
      <c r="P7" s="17">
        <v>35</v>
      </c>
      <c r="Q7" s="18">
        <v>29</v>
      </c>
      <c r="R7" s="18">
        <v>12</v>
      </c>
      <c r="S7" s="18">
        <v>12</v>
      </c>
      <c r="T7" s="18">
        <v>31</v>
      </c>
      <c r="U7" s="18">
        <v>16</v>
      </c>
      <c r="V7" s="18">
        <v>31</v>
      </c>
      <c r="W7" s="18">
        <v>75</v>
      </c>
      <c r="X7" s="18">
        <v>44</v>
      </c>
      <c r="Y7" s="18">
        <v>24</v>
      </c>
      <c r="Z7" s="18">
        <v>50</v>
      </c>
      <c r="AA7" s="18">
        <v>63</v>
      </c>
      <c r="AB7" s="18">
        <v>23</v>
      </c>
      <c r="AC7" s="18">
        <v>57</v>
      </c>
      <c r="AD7" s="16">
        <v>16</v>
      </c>
      <c r="AE7" s="6">
        <v>42</v>
      </c>
      <c r="AF7" s="6">
        <v>16</v>
      </c>
      <c r="AG7" s="6">
        <v>50</v>
      </c>
      <c r="AH7" s="6">
        <v>37</v>
      </c>
      <c r="AI7" s="6">
        <v>50</v>
      </c>
      <c r="AJ7" s="6">
        <v>0</v>
      </c>
      <c r="AK7" s="6">
        <v>30</v>
      </c>
      <c r="AL7" s="6">
        <v>24</v>
      </c>
      <c r="AM7" s="6">
        <v>30</v>
      </c>
      <c r="AN7" s="6">
        <v>78</v>
      </c>
      <c r="AO7" s="6">
        <v>37</v>
      </c>
      <c r="AP7" s="6">
        <v>25</v>
      </c>
      <c r="AQ7" s="6">
        <v>60</v>
      </c>
      <c r="AR7" s="6">
        <v>34</v>
      </c>
      <c r="AS7" s="6">
        <v>59</v>
      </c>
    </row>
    <row r="8" spans="1:45" x14ac:dyDescent="0.35">
      <c r="A8" s="32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</row>
  </sheetData>
  <mergeCells count="3">
    <mergeCell ref="B1:O1"/>
    <mergeCell ref="P1:AD1"/>
    <mergeCell ref="AE1:AS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E8437B31-25AD-47FF-A385-F695A8310F2A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</vt:lpstr>
      <vt:lpstr>fig 3a</vt:lpstr>
      <vt:lpstr>fig 3b</vt:lpstr>
      <vt:lpstr>fig 3c</vt:lpstr>
      <vt:lpstr>fig 4a</vt:lpstr>
      <vt:lpstr>fig 4b</vt:lpstr>
      <vt:lpstr>fig 4c</vt:lpstr>
      <vt:lpstr>fig 4d</vt:lpstr>
      <vt:lpstr>fig 4e</vt:lpstr>
      <vt:lpstr>fig 4f</vt:lpstr>
      <vt:lpstr>fig 5a</vt:lpstr>
      <vt:lpstr>fig 5b</vt:lpstr>
      <vt:lpstr>fig 5c</vt:lpstr>
      <vt:lpstr>fig 5d</vt:lpstr>
      <vt:lpstr>fig 5e</vt:lpstr>
      <vt:lpstr>fig 5f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</vt:vector>
  </TitlesOfParts>
  <Company>GlaxoSmithKl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152554</dc:creator>
  <cp:lastModifiedBy>am152554</cp:lastModifiedBy>
  <dcterms:created xsi:type="dcterms:W3CDTF">2015-12-18T08:54:46Z</dcterms:created>
  <dcterms:modified xsi:type="dcterms:W3CDTF">2020-02-20T12:14:34Z</dcterms:modified>
</cp:coreProperties>
</file>